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nnah/Dropbox (Technion Dropbox)/Hannah-out/Amy_Hochgerner-et-al_Revision/Final/"/>
    </mc:Choice>
  </mc:AlternateContent>
  <xr:revisionPtr revIDLastSave="0" documentId="13_ncr:1_{D4717C58-8A81-DD46-9951-4696C3B2BFAF}" xr6:coauthVersionLast="47" xr6:coauthVersionMax="47" xr10:uidLastSave="{00000000-0000-0000-0000-000000000000}"/>
  <bookViews>
    <workbookView xWindow="0" yWindow="500" windowWidth="28800" windowHeight="16040" activeTab="1" xr2:uid="{00000000-000D-0000-FFFF-FFFF00000000}"/>
  </bookViews>
  <sheets>
    <sheet name="GABA_up_d05_IEGposneg" sheetId="8" r:id="rId1"/>
    <sheet name="Glut12_up_d05_IEGposneg" sheetId="6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O209" i="8" l="1"/>
  <c r="O208" i="8"/>
  <c r="O207" i="8"/>
  <c r="O206" i="8"/>
  <c r="O205" i="8"/>
  <c r="O204" i="8"/>
  <c r="O203" i="8"/>
  <c r="O202" i="8"/>
  <c r="O201" i="8"/>
  <c r="O200" i="8"/>
  <c r="O199" i="8"/>
  <c r="O198" i="8"/>
  <c r="O197" i="8"/>
  <c r="O196" i="8"/>
  <c r="O195" i="8"/>
  <c r="O194" i="8"/>
  <c r="O193" i="8"/>
  <c r="O192" i="8"/>
  <c r="O191" i="8"/>
  <c r="O190" i="8"/>
  <c r="O189" i="8"/>
  <c r="O188" i="8"/>
  <c r="O187" i="8"/>
  <c r="O186" i="8"/>
  <c r="O185" i="8"/>
  <c r="O184" i="8"/>
  <c r="O183" i="8"/>
  <c r="O182" i="8"/>
  <c r="O181" i="8"/>
  <c r="O180" i="8"/>
  <c r="O179" i="8"/>
  <c r="O178" i="8"/>
  <c r="O177" i="8"/>
  <c r="O176" i="8"/>
  <c r="O175" i="8"/>
  <c r="O174" i="8"/>
  <c r="O173" i="8"/>
  <c r="O172" i="8"/>
  <c r="O171" i="8"/>
  <c r="O170" i="8"/>
  <c r="O169" i="8"/>
  <c r="O168" i="8"/>
  <c r="O167" i="8"/>
  <c r="O166" i="8"/>
  <c r="O165" i="8"/>
  <c r="O164" i="8"/>
  <c r="O163" i="8"/>
  <c r="O162" i="8"/>
  <c r="O161" i="8"/>
  <c r="O160" i="8"/>
  <c r="O159" i="8"/>
  <c r="O158" i="8"/>
  <c r="O157" i="8"/>
  <c r="O156" i="8"/>
  <c r="O155" i="8"/>
  <c r="O154" i="8"/>
  <c r="O153" i="8"/>
  <c r="O152" i="8"/>
  <c r="O151" i="8"/>
  <c r="O150" i="8"/>
  <c r="O149" i="8"/>
  <c r="O148" i="8"/>
  <c r="O147" i="8"/>
  <c r="O146" i="8"/>
  <c r="O145" i="8"/>
  <c r="O144" i="8"/>
  <c r="O143" i="8"/>
  <c r="O142" i="8"/>
  <c r="O141" i="8"/>
  <c r="O140" i="8"/>
  <c r="O139" i="8"/>
  <c r="O138" i="8"/>
  <c r="O137" i="8"/>
  <c r="O136" i="8"/>
  <c r="O135" i="8"/>
  <c r="O134" i="8"/>
  <c r="O133" i="8"/>
  <c r="O132" i="8"/>
  <c r="O131" i="8"/>
  <c r="O130" i="8"/>
  <c r="O129" i="8"/>
  <c r="O128" i="8"/>
  <c r="O127" i="8"/>
  <c r="O126" i="8"/>
  <c r="O125" i="8"/>
  <c r="O124" i="8"/>
  <c r="O123" i="8"/>
  <c r="O122" i="8"/>
  <c r="O121" i="8"/>
  <c r="O120" i="8"/>
  <c r="O119" i="8"/>
  <c r="O118" i="8"/>
  <c r="O117" i="8"/>
  <c r="O116" i="8"/>
  <c r="O115" i="8"/>
  <c r="O114" i="8"/>
  <c r="O113" i="8"/>
  <c r="O112" i="8"/>
  <c r="O111" i="8"/>
  <c r="O110" i="8"/>
  <c r="O109" i="8"/>
  <c r="O108" i="8"/>
  <c r="O107" i="8"/>
  <c r="O106" i="8"/>
  <c r="O105" i="8"/>
  <c r="O104" i="8"/>
  <c r="O103" i="8"/>
  <c r="O102" i="8"/>
  <c r="O101" i="8"/>
  <c r="O100" i="8"/>
  <c r="O99" i="8"/>
  <c r="O98" i="8"/>
  <c r="O97" i="8"/>
  <c r="O96" i="8"/>
  <c r="O95" i="8"/>
  <c r="O94" i="8"/>
  <c r="O93" i="8"/>
  <c r="O92" i="8"/>
  <c r="O91" i="8"/>
  <c r="O90" i="8"/>
  <c r="O89" i="8"/>
  <c r="O88" i="8"/>
  <c r="O87" i="8"/>
  <c r="O86" i="8"/>
  <c r="O85" i="8"/>
  <c r="O84" i="8"/>
  <c r="O83" i="8"/>
  <c r="O82" i="8"/>
  <c r="O81" i="8"/>
  <c r="O80" i="8"/>
  <c r="O79" i="8"/>
  <c r="O78" i="8"/>
  <c r="O77" i="8"/>
  <c r="O76" i="8"/>
  <c r="O75" i="8"/>
  <c r="O74" i="8"/>
  <c r="O73" i="8"/>
  <c r="O72" i="8"/>
  <c r="O71" i="8"/>
  <c r="O70" i="8"/>
  <c r="O69" i="8"/>
  <c r="O68" i="8"/>
  <c r="O67" i="8"/>
  <c r="O66" i="8"/>
  <c r="O65" i="8"/>
  <c r="O64" i="8"/>
  <c r="O63" i="8"/>
  <c r="O62" i="8"/>
  <c r="O61" i="8"/>
  <c r="O60" i="8"/>
  <c r="O59" i="8"/>
  <c r="O58" i="8"/>
  <c r="O57" i="8"/>
  <c r="O56" i="8"/>
  <c r="O55" i="8"/>
  <c r="O54" i="8"/>
  <c r="O53" i="8"/>
  <c r="O52" i="8"/>
  <c r="O51" i="8"/>
  <c r="O50" i="8"/>
  <c r="O49" i="8"/>
  <c r="O48" i="8"/>
  <c r="O47" i="8"/>
  <c r="O46" i="8"/>
  <c r="O45" i="8"/>
  <c r="O44" i="8"/>
  <c r="O43" i="8"/>
  <c r="O42" i="8"/>
  <c r="O41" i="8"/>
  <c r="O40" i="8"/>
  <c r="O39" i="8"/>
  <c r="O38" i="8"/>
  <c r="O37" i="8"/>
  <c r="O36" i="8"/>
  <c r="O35" i="8"/>
  <c r="O34" i="8"/>
  <c r="O33" i="8"/>
  <c r="O32" i="8"/>
  <c r="O31" i="8"/>
  <c r="O30" i="8"/>
  <c r="O29" i="8"/>
  <c r="O28" i="8"/>
  <c r="O27" i="8"/>
  <c r="O26" i="8"/>
  <c r="O25" i="8"/>
  <c r="O24" i="8"/>
  <c r="O23" i="8"/>
  <c r="O22" i="8"/>
  <c r="O21" i="8"/>
  <c r="O20" i="8"/>
  <c r="O19" i="8"/>
  <c r="O18" i="8"/>
  <c r="O17" i="8"/>
  <c r="O16" i="8"/>
  <c r="O15" i="8"/>
  <c r="O14" i="8"/>
  <c r="O13" i="8"/>
  <c r="O12" i="8"/>
  <c r="O11" i="8"/>
  <c r="O10" i="8"/>
  <c r="O9" i="8"/>
  <c r="O8" i="8"/>
  <c r="O7" i="8"/>
  <c r="O6" i="8"/>
  <c r="O5" i="8"/>
  <c r="O4" i="8"/>
  <c r="O3" i="8"/>
  <c r="O2" i="8"/>
  <c r="O315" i="6"/>
  <c r="O314" i="6"/>
  <c r="O313" i="6"/>
  <c r="O312" i="6"/>
  <c r="O311" i="6"/>
  <c r="O310" i="6"/>
  <c r="O309" i="6"/>
  <c r="O308" i="6"/>
  <c r="O307" i="6"/>
  <c r="O306" i="6"/>
  <c r="O305" i="6"/>
  <c r="O304" i="6"/>
  <c r="O303" i="6"/>
  <c r="O302" i="6"/>
  <c r="O301" i="6"/>
  <c r="O300" i="6"/>
  <c r="O299" i="6"/>
  <c r="O298" i="6"/>
  <c r="O297" i="6"/>
  <c r="O296" i="6"/>
  <c r="O295" i="6"/>
  <c r="O294" i="6"/>
  <c r="O293" i="6"/>
  <c r="O292" i="6"/>
  <c r="O291" i="6"/>
  <c r="O290" i="6"/>
  <c r="O289" i="6"/>
  <c r="O288" i="6"/>
  <c r="O287" i="6"/>
  <c r="O286" i="6"/>
  <c r="O285" i="6"/>
  <c r="O284" i="6"/>
  <c r="O283" i="6"/>
  <c r="O282" i="6"/>
  <c r="O281" i="6"/>
  <c r="O280" i="6"/>
  <c r="O279" i="6"/>
  <c r="O278" i="6"/>
  <c r="O277" i="6"/>
  <c r="O276" i="6"/>
  <c r="O275" i="6"/>
  <c r="O274" i="6"/>
  <c r="O273" i="6"/>
  <c r="O272" i="6"/>
  <c r="O271" i="6"/>
  <c r="O270" i="6"/>
  <c r="O269" i="6"/>
  <c r="O268" i="6"/>
  <c r="O267" i="6"/>
  <c r="O266" i="6"/>
  <c r="O265" i="6"/>
  <c r="O264" i="6"/>
  <c r="O263" i="6"/>
  <c r="O262" i="6"/>
  <c r="O261" i="6"/>
  <c r="O260" i="6"/>
  <c r="O259" i="6"/>
  <c r="O258" i="6"/>
  <c r="O257" i="6"/>
  <c r="O256" i="6"/>
  <c r="O255" i="6"/>
  <c r="O254" i="6"/>
  <c r="O253" i="6"/>
  <c r="O252" i="6"/>
  <c r="O251" i="6"/>
  <c r="O250" i="6"/>
  <c r="O249" i="6"/>
  <c r="O248" i="6"/>
  <c r="O247" i="6"/>
  <c r="O246" i="6"/>
  <c r="O245" i="6"/>
  <c r="O244" i="6"/>
  <c r="O243" i="6"/>
  <c r="O242" i="6"/>
  <c r="O241" i="6"/>
  <c r="O240" i="6"/>
  <c r="O239" i="6"/>
  <c r="O238" i="6"/>
  <c r="O237" i="6"/>
  <c r="O236" i="6"/>
  <c r="O235" i="6"/>
  <c r="O234" i="6"/>
  <c r="O233" i="6"/>
  <c r="O232" i="6"/>
  <c r="O231" i="6"/>
  <c r="O230" i="6"/>
  <c r="O229" i="6"/>
  <c r="O228" i="6"/>
  <c r="O227" i="6"/>
  <c r="O226" i="6"/>
  <c r="O225" i="6"/>
  <c r="O224" i="6"/>
  <c r="O223" i="6"/>
  <c r="O222" i="6"/>
  <c r="O221" i="6"/>
  <c r="O220" i="6"/>
  <c r="O219" i="6"/>
  <c r="O218" i="6"/>
  <c r="O217" i="6"/>
  <c r="O216" i="6"/>
  <c r="O215" i="6"/>
  <c r="O214" i="6"/>
  <c r="O213" i="6"/>
  <c r="O212" i="6"/>
  <c r="O211" i="6"/>
  <c r="O210" i="6"/>
  <c r="O209" i="6"/>
  <c r="O208" i="6"/>
  <c r="O207" i="6"/>
  <c r="O206" i="6"/>
  <c r="O205" i="6"/>
  <c r="O204" i="6"/>
  <c r="O203" i="6"/>
  <c r="O202" i="6"/>
  <c r="O201" i="6"/>
  <c r="O200" i="6"/>
  <c r="O199" i="6"/>
  <c r="O198" i="6"/>
  <c r="O197" i="6"/>
  <c r="O196" i="6"/>
  <c r="O195" i="6"/>
  <c r="O194" i="6"/>
  <c r="O193" i="6"/>
  <c r="O192" i="6"/>
  <c r="O191" i="6"/>
  <c r="O190" i="6"/>
  <c r="O189" i="6"/>
  <c r="O188" i="6"/>
  <c r="O187" i="6"/>
  <c r="O186" i="6"/>
  <c r="O185" i="6"/>
  <c r="O184" i="6"/>
  <c r="O183" i="6"/>
  <c r="O182" i="6"/>
  <c r="O181" i="6"/>
  <c r="O180" i="6"/>
  <c r="O179" i="6"/>
  <c r="O178" i="6"/>
  <c r="O177" i="6"/>
  <c r="O176" i="6"/>
  <c r="O175" i="6"/>
  <c r="O174" i="6"/>
  <c r="O173" i="6"/>
  <c r="O172" i="6"/>
  <c r="O171" i="6"/>
  <c r="O170" i="6"/>
  <c r="O169" i="6"/>
  <c r="O168" i="6"/>
  <c r="O167" i="6"/>
  <c r="O166" i="6"/>
  <c r="O165" i="6"/>
  <c r="O164" i="6"/>
  <c r="O163" i="6"/>
  <c r="O162" i="6"/>
  <c r="O161" i="6"/>
  <c r="O160" i="6"/>
  <c r="O159" i="6"/>
  <c r="O158" i="6"/>
  <c r="O157" i="6"/>
  <c r="O156" i="6"/>
  <c r="O155" i="6"/>
  <c r="O154" i="6"/>
  <c r="O153" i="6"/>
  <c r="O152" i="6"/>
  <c r="O151" i="6"/>
  <c r="O150" i="6"/>
  <c r="O149" i="6"/>
  <c r="O148" i="6"/>
  <c r="O147" i="6"/>
  <c r="O146" i="6"/>
  <c r="O145" i="6"/>
  <c r="O144" i="6"/>
  <c r="O143" i="6"/>
  <c r="O142" i="6"/>
  <c r="O141" i="6"/>
  <c r="O140" i="6"/>
  <c r="O139" i="6"/>
  <c r="O138" i="6"/>
  <c r="O137" i="6"/>
  <c r="O136" i="6"/>
  <c r="O135" i="6"/>
  <c r="O134" i="6"/>
  <c r="O133" i="6"/>
  <c r="O132" i="6"/>
  <c r="O131" i="6"/>
  <c r="O130" i="6"/>
  <c r="O129" i="6"/>
  <c r="O128" i="6"/>
  <c r="O127" i="6"/>
  <c r="O126" i="6"/>
  <c r="O125" i="6"/>
  <c r="O124" i="6"/>
  <c r="O123" i="6"/>
  <c r="O122" i="6"/>
  <c r="O121" i="6"/>
  <c r="O120" i="6"/>
  <c r="O119" i="6"/>
  <c r="O118" i="6"/>
  <c r="O117" i="6"/>
  <c r="O116" i="6"/>
  <c r="O115" i="6"/>
  <c r="O114" i="6"/>
  <c r="O113" i="6"/>
  <c r="O112" i="6"/>
  <c r="O111" i="6"/>
  <c r="O110" i="6"/>
  <c r="O109" i="6"/>
  <c r="O108" i="6"/>
  <c r="O107" i="6"/>
  <c r="O106" i="6"/>
  <c r="O105" i="6"/>
  <c r="O104" i="6"/>
  <c r="O103" i="6"/>
  <c r="O102" i="6"/>
  <c r="O101" i="6"/>
  <c r="O100" i="6"/>
  <c r="O99" i="6"/>
  <c r="O98" i="6"/>
  <c r="O97" i="6"/>
  <c r="O96" i="6"/>
  <c r="O95" i="6"/>
  <c r="O94" i="6"/>
  <c r="O93" i="6"/>
  <c r="O92" i="6"/>
  <c r="O91" i="6"/>
  <c r="O90" i="6"/>
  <c r="O89" i="6"/>
  <c r="O88" i="6"/>
  <c r="O87" i="6"/>
  <c r="O86" i="6"/>
  <c r="O85" i="6"/>
  <c r="O84" i="6"/>
  <c r="O83" i="6"/>
  <c r="O82" i="6"/>
  <c r="O81" i="6"/>
  <c r="O80" i="6"/>
  <c r="O79" i="6"/>
  <c r="O78" i="6"/>
  <c r="O77" i="6"/>
  <c r="O76" i="6"/>
  <c r="O75" i="6"/>
  <c r="O74" i="6"/>
  <c r="O73" i="6"/>
  <c r="O72" i="6"/>
  <c r="O71" i="6"/>
  <c r="O70" i="6"/>
  <c r="O69" i="6"/>
  <c r="O68" i="6"/>
  <c r="O67" i="6"/>
  <c r="O66" i="6"/>
  <c r="O65" i="6"/>
  <c r="O64" i="6"/>
  <c r="O63" i="6"/>
  <c r="O62" i="6"/>
  <c r="O61" i="6"/>
  <c r="O60" i="6"/>
  <c r="O59" i="6"/>
  <c r="O58" i="6"/>
  <c r="O57" i="6"/>
  <c r="O56" i="6"/>
  <c r="O55" i="6"/>
  <c r="O54" i="6"/>
  <c r="O53" i="6"/>
  <c r="O52" i="6"/>
  <c r="O51" i="6"/>
  <c r="O50" i="6"/>
  <c r="O49" i="6"/>
  <c r="O48" i="6"/>
  <c r="O47" i="6"/>
  <c r="O46" i="6"/>
  <c r="O45" i="6"/>
  <c r="O44" i="6"/>
  <c r="O43" i="6"/>
  <c r="O42" i="6"/>
  <c r="O41" i="6"/>
  <c r="O40" i="6"/>
  <c r="O39" i="6"/>
  <c r="O38" i="6"/>
  <c r="O37" i="6"/>
  <c r="O36" i="6"/>
  <c r="O35" i="6"/>
  <c r="O34" i="6"/>
  <c r="O33" i="6"/>
  <c r="O32" i="6"/>
  <c r="O31" i="6"/>
  <c r="O30" i="6"/>
  <c r="O29" i="6"/>
  <c r="O28" i="6"/>
  <c r="O27" i="6"/>
  <c r="O26" i="6"/>
  <c r="O25" i="6"/>
  <c r="O24" i="6"/>
  <c r="O23" i="6"/>
  <c r="O22" i="6"/>
  <c r="O21" i="6"/>
  <c r="O20" i="6"/>
  <c r="O19" i="6"/>
  <c r="O18" i="6"/>
  <c r="O17" i="6"/>
  <c r="O16" i="6"/>
  <c r="O15" i="6"/>
  <c r="O14" i="6"/>
  <c r="O13" i="6"/>
  <c r="O12" i="6"/>
  <c r="O11" i="6"/>
  <c r="O10" i="6"/>
  <c r="O9" i="6"/>
  <c r="O8" i="6"/>
  <c r="O7" i="6"/>
  <c r="O6" i="6"/>
  <c r="O5" i="6"/>
  <c r="O4" i="6"/>
  <c r="O3" i="6"/>
  <c r="O2" i="6"/>
</calcChain>
</file>

<file path=xl/sharedStrings.xml><?xml version="1.0" encoding="utf-8"?>
<sst xmlns="http://schemas.openxmlformats.org/spreadsheetml/2006/main" count="1972" uniqueCount="1100">
  <si>
    <t>Fos</t>
  </si>
  <si>
    <t>Egr1</t>
  </si>
  <si>
    <t>Fosl2</t>
  </si>
  <si>
    <t>Slc17a7</t>
  </si>
  <si>
    <t>Penk</t>
  </si>
  <si>
    <t>Sv2c</t>
  </si>
  <si>
    <t>Nr4a3</t>
  </si>
  <si>
    <t>Junb</t>
  </si>
  <si>
    <t>Btg2</t>
  </si>
  <si>
    <t>Nr4a1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FDR</t>
  </si>
  <si>
    <t>GOTERM_BP_5</t>
  </si>
  <si>
    <t>GO:0090304~nucleic acid metabolic process</t>
  </si>
  <si>
    <t>GO:0016070~RNA metabolic process</t>
  </si>
  <si>
    <t>GO:0034645~cellular macromolecule biosynthetic process</t>
  </si>
  <si>
    <t>GO:0019219~regulation of nucleobase-containing compound metabolic process</t>
  </si>
  <si>
    <t>GO:0072359~circulatory system development</t>
  </si>
  <si>
    <t>GO:0006351~transcription, DNA-templated</t>
  </si>
  <si>
    <t>GO:0034654~nucleobase-containing compound biosynthetic process</t>
  </si>
  <si>
    <t>GO:0007420~brain development</t>
  </si>
  <si>
    <t>GO:0006355~regulation of transcription, DNA-templated</t>
  </si>
  <si>
    <t>GO:2001141~regulation of RNA biosynthetic process</t>
  </si>
  <si>
    <t>GO:0051252~regulation of RNA metabolic process</t>
  </si>
  <si>
    <t>GO:0032774~RNA biosynthetic process</t>
  </si>
  <si>
    <t>GO:2000112~regulation of cellular macromolecule biosynthetic process</t>
  </si>
  <si>
    <t>GO:0010556~regulation of macromolecule biosynthetic process</t>
  </si>
  <si>
    <t>GO:0031326~regulation of cellular biosynthetic process</t>
  </si>
  <si>
    <t>GO:0001666~response to hypoxia</t>
  </si>
  <si>
    <t>GO:0045893~positive regulation of transcription, DNA-templated</t>
  </si>
  <si>
    <t>GO:1902680~positive regulation of RNA biosynthetic process</t>
  </si>
  <si>
    <t>GO:0010468~regulation of gene expression</t>
  </si>
  <si>
    <t>GO:0031328~positive regulation of cellular biosynthetic process</t>
  </si>
  <si>
    <t>GO:0051592~response to calcium ion</t>
  </si>
  <si>
    <t>GO:0051254~positive regulation of RNA metabolic process</t>
  </si>
  <si>
    <t>GO:0010557~positive regulation of macromolecule biosynthetic process</t>
  </si>
  <si>
    <t>GO:0009891~positive regulation of biosynthetic process</t>
  </si>
  <si>
    <t>GO:0061418~regulation of transcription from RNA polymerase II promoter in response to hypoxia</t>
  </si>
  <si>
    <t>GO:0051591~response to cAMP</t>
  </si>
  <si>
    <t>GO:0010628~positive regulation of gene expression</t>
  </si>
  <si>
    <t>GO:0051173~positive regulation of nitrogen compound metabolic process</t>
  </si>
  <si>
    <t>GO:0031325~positive regulation of cellular metabolic process</t>
  </si>
  <si>
    <t>GO:0044849~estrous cycle</t>
  </si>
  <si>
    <t>GO:0045935~positive regulation of nucleobase-containing compound metabolic process</t>
  </si>
  <si>
    <t>GO:0035914~skeletal muscle cell differentiation</t>
  </si>
  <si>
    <t>GO:0043434~response to peptide hormone</t>
  </si>
  <si>
    <t>GO:0043435~response to corticotropin-releasing hormone</t>
  </si>
  <si>
    <t>GO:0010604~positive regulation of macromolecule metabolic process</t>
  </si>
  <si>
    <t>GO:0090087~regulation of peptide transport</t>
  </si>
  <si>
    <t>GO:1901652~response to peptide</t>
  </si>
  <si>
    <t>GO:0033500~carbohydrate homeostasis</t>
  </si>
  <si>
    <t>GO:0050708~regulation of protein secretion</t>
  </si>
  <si>
    <t>GO:0036211~protein modification process</t>
  </si>
  <si>
    <t>GO:0006464~cellular protein modification process</t>
  </si>
  <si>
    <t>GO:0061469~regulation of type B pancreatic cell proliferation</t>
  </si>
  <si>
    <t>GO:0071248~cellular response to metal ion</t>
  </si>
  <si>
    <t>GO:0060538~skeletal muscle organ development</t>
  </si>
  <si>
    <t>GO:0002791~regulation of peptide secretion</t>
  </si>
  <si>
    <t>GO:0043066~negative regulation of apoptotic process</t>
  </si>
  <si>
    <t>GO:0051246~regulation of protein metabolic process</t>
  </si>
  <si>
    <t>GO:0043069~negative regulation of programmed cell death</t>
  </si>
  <si>
    <t>GO:0090276~regulation of peptide hormone secretion</t>
  </si>
  <si>
    <t>GO:0034284~response to monosaccharide</t>
  </si>
  <si>
    <t>GO:0009306~protein secretion</t>
  </si>
  <si>
    <t>GO:0007417~central nervous system development</t>
  </si>
  <si>
    <t>Bonferroni</t>
  </si>
  <si>
    <t>Benjamini</t>
  </si>
  <si>
    <t>(-log10(q))</t>
  </si>
  <si>
    <t>GO:0007611~learning or memory</t>
  </si>
  <si>
    <t>NTRK2, EGR1, SYT4, BTG2, BDNF, NRXN3, FOS, PTN, HMGCR, SORCS3, NR4A2, ARC, CNR1, SLC17A7, NPTX2</t>
  </si>
  <si>
    <t>GO:0099537~trans-synaptic signaling</t>
  </si>
  <si>
    <t>NTRK2, EGR1, SYT4, HOMER1, BDNF, CLSTN3, NRXN3, PTN, SORCS3, CX3CL1, RPH3A, NR4A1, ADCYAP1, DLG1, ARC, VGF, CNR1, SLC17A7, NPTX2, NPTXR</t>
  </si>
  <si>
    <t>GO:0007399~nervous system development</t>
  </si>
  <si>
    <t>BTG2, CITED2, CLSTN3, NRXN3, SLC1A2, RORB, THY1, PTN, CX3CL1, RGS2, CNR1, NNAT, NDN, SLC17A7, NEFM, WLS, LINGO1, NTRK2, SYT4, HSPA5, BDNF, FOS, DCLK1, NR4A2, MAS1, ADCYAP1, DLG1, ARC, RHEB, NPTXR, NGEF</t>
  </si>
  <si>
    <t>GO:0031175~neuron projection development</t>
  </si>
  <si>
    <t>NTRK2, LINGO1, SYT4, BTG2, HSPA5, BDNF, PTN, THY1, DCLK1, CX3CL1, NR4A2, ADCYAP1, RGS2, ARC, CNR1, NDN, NEFM, NPTXR, NGEF</t>
  </si>
  <si>
    <t>GO:0048666~neuron development</t>
  </si>
  <si>
    <t>NTRK2, LINGO1, SYT4, BTG2, HSPA5, BDNF, PTN, RORB, THY1, DCLK1, CX3CL1, NR4A2, ADCYAP1, RGS2, ARC, CNR1, NDN, NEFM, NPTXR, NGEF</t>
  </si>
  <si>
    <t>GO:0050804~modulation of synaptic transmission</t>
  </si>
  <si>
    <t>NTRK2, EGR1, SYT4, HOMER1, BDNF, CLSTN3, NRXN3, PTN, SORCS3, ADCYAP1, ARC, VGF, CNR1, NPTX2, NPTXR</t>
  </si>
  <si>
    <t>NTRK2, LINGO1, SYT4, BTG2, HSPA5, CITED2, SLC1A2, PTN, DCLK1, NR4A2, MAS1, ADCYAP1, RGS2, RHEB, NNAT, NDN, SLC17A7, WLS</t>
  </si>
  <si>
    <t>GO:0051960~regulation of nervous system development</t>
  </si>
  <si>
    <t>NTRK2, LINGO1, SYT4, HSPA5, BDNF, CLSTN3, PTN, THY1, CX3CL1, ADCYAP1, DLG1, RGS2, ARC, RHEB, CNR1, NEFM, NGEF</t>
  </si>
  <si>
    <t>EGR1, NR4A1, BTG2, CYP26B1, HOMER1, CITED2, USP2, FOS, HMGCR</t>
  </si>
  <si>
    <t>GO:0030182~neuron differentiation</t>
  </si>
  <si>
    <t>GO:0010975~regulation of neuron projection development</t>
  </si>
  <si>
    <t>NTRK2, SYT4, HSPA5, BDNF, PTN, THY1, CX3CL1, ADCYAP1, RGS2, ARC, CNR1, NEFM, NGEF</t>
  </si>
  <si>
    <t>GO:0048513~animal organ development</t>
  </si>
  <si>
    <t>BTG2, CITED2, PTPRN, SLC1A2, RORB, THY1, PTN, HMGCR, RGS2, CYP26B1, NNAT, SLC17A7, JUNB, WLS, EGR1, NTRK2, SYT4, HSPA5, HOMER1, BDNF, GAA, USP2, FOS, DCLK1, FOSL2, NR4A2, NR4A1, MAS1, ADCYAP1, DLG1, VGF, SRSF5</t>
  </si>
  <si>
    <t>GO:0007517~muscle organ development</t>
  </si>
  <si>
    <t>EGR1, NR4A1, BTG2, RGS2, CYP26B1, HOMER1, BDNF, CITED2, USP2, FOS, HMGCR</t>
  </si>
  <si>
    <t>NTRK2, SYT4, BTG2, HSPA5, SLC1A2, PTN, DCLK1, NR4A2, MAS1, ADCYAP1, RGS2, NNAT, SLC17A7, WLS</t>
  </si>
  <si>
    <t>GO:0014706~striated muscle tissue development</t>
  </si>
  <si>
    <t>GO:0031344~regulation of cell projection organization</t>
  </si>
  <si>
    <t>NTRK2, SYT4, HSPA5, HOMER1, BDNF, PTN, THY1, CX3CL1, ADCYAP1, RGS2, ARC, CNR1, NEFM, NGEF</t>
  </si>
  <si>
    <t>GO:0022008~neurogenesis</t>
  </si>
  <si>
    <t>NTRK2, LINGO1, SYT4, BTG2, HSPA5, BDNF, PTN, RORB, THY1, DCLK1, CX3CL1, NR4A2, ADCYAP1, RGS2, ARC, RHEB, CNR1, NDN, NEFM, NPTXR, NGEF</t>
  </si>
  <si>
    <t>GO:0050767~regulation of neurogenesis</t>
  </si>
  <si>
    <t>NTRK2, LINGO1, SYT4, HSPA5, BDNF, PTN, THY1, CX3CL1, ADCYAP1, RGS2, ARC, RHEB, CNR1, NEFM, NGEF</t>
  </si>
  <si>
    <t>EGR1, NR4A1, BTG2, CYP26B1, CITED2, FOS</t>
  </si>
  <si>
    <t>GO:0043269~regulation of ion transport</t>
  </si>
  <si>
    <t>KCNF1, SYT4, HOMER1, USP2, THY1, CX3CL1, RPH3A, KCNV1, ADCYAP1, DLG1, RGS2, ARC, CNR1</t>
  </si>
  <si>
    <t>GO:0048468~cell development</t>
  </si>
  <si>
    <t>NTRK2, LINGO1, SYT4, BTG2, HSPA5, HOMER1, BDNF, CITED2, PTN, RORB, THY1, DCLK1, CX3CL1, FOSL2, NR4A2, ADCYAP1, RGS2, ARC, RHEB, CNR1, NDN, NEFM, NPTXR, NGEF</t>
  </si>
  <si>
    <t>GO:0060284~regulation of cell development</t>
  </si>
  <si>
    <t>GO:0009966~regulation of signal transduction</t>
  </si>
  <si>
    <t>CITED2, THY1, HMGCR, NLK, CX3CL1, RPH3A, RGS2, CYP26B1, NPTX2, WLS, EGR1, NTRK2, HSPA5, HOMER1, BDNF, DKK3, NR4A2, MAS1, ADCYAP1, DLG1, ARC, PDE10A, RHEB, NPTXR, SCG2</t>
  </si>
  <si>
    <t>GO:0010976~positive regulation of neuron projection development</t>
  </si>
  <si>
    <t>NTRK2, SYT4, ADCYAP1, RGS2, HSPA5, BDNF, CNR1, PTN, CX3CL1</t>
  </si>
  <si>
    <t>EGR1, BTG2, EGR4, CITED2, PTPRN, FOS, RORB, HMGCR, CX3CL1, FOSL2, NR4A2, NR4A1, ADCYAP1, NDN, SRSF5, IER5, JUNB, GLYR1</t>
  </si>
  <si>
    <t>GO:0099538~synaptic signaling via neuropeptide</t>
  </si>
  <si>
    <t>NTRK2, SYT4, BDNF</t>
  </si>
  <si>
    <t>GO:0032940~secretion by cell</t>
  </si>
  <si>
    <t>NTRK2, SYT4, BDNF, PTPRN, NRXN3, HMGCR, RPH3A, NR4A1, ADCYAP1, VGF, CNR1, NNAT, WLS</t>
  </si>
  <si>
    <t>GO:0042220~response to cocaine</t>
  </si>
  <si>
    <t>HOMER1, HSPA5, BDNF, CNR1, SLC1A2</t>
  </si>
  <si>
    <t>EGR1, BTG2, EGR4, CITED2, PTPRN, FOS, RORB, HMGCR, CX3CL1, FOSL2, NR4A2, NR4A1, MAS1, ADCYAP1, NDN, SRSF5, IER5, JUNB, GLYR1</t>
  </si>
  <si>
    <t>GO:0099601~regulation of neurotransmitter receptor activity</t>
  </si>
  <si>
    <t>RPH3A, ARC, HOMER1, NPTX2, NPTXR</t>
  </si>
  <si>
    <t>GO:0051962~positive regulation of nervous system development</t>
  </si>
  <si>
    <t>NTRK2, SYT4, ADCYAP1, RGS2, HSPA5, BDNF, RHEB, CNR1, CLSTN3, PTN, CX3CL1</t>
  </si>
  <si>
    <t>GO:0060135~maternal process involved in female pregnancy</t>
  </si>
  <si>
    <t>RGS2, CNR1, CITED2, PTN, JUNB</t>
  </si>
  <si>
    <t>GO:0048168~regulation of neuronal synaptic plasticity</t>
  </si>
  <si>
    <t>EGR1, SYT4, ARC, VGF, BDNF</t>
  </si>
  <si>
    <t>GO:0006812~cation transport</t>
  </si>
  <si>
    <t>KCNF1, HOMER1, USP2, THY1, MT-ATP8, CX3CL1, RPH3A, KCNV1, ADCYAP1, DLG1, RGS2, ARC, CNR1, SLC17A7</t>
  </si>
  <si>
    <t>GO:0006836~neurotransmitter transport</t>
  </si>
  <si>
    <t>RPH3A, NTRK2, SYT4, NR4A1, NRXN3, SLC1A2, SLC17A7</t>
  </si>
  <si>
    <t>GO:0050769~positive regulation of neurogenesis</t>
  </si>
  <si>
    <t>NTRK2, SYT4, ADCYAP1, RGS2, HSPA5, BDNF, RHEB, CNR1, PTN, CX3CL1</t>
  </si>
  <si>
    <t>GO:0045666~positive regulation of neuron differentiation</t>
  </si>
  <si>
    <t>NTRK2, EGR1, EGR4, CITED2, PTPRN, FOS, RORB, HMGCR, CX3CL1, FOSL2, NR4A2, NR4A1, ADCYAP1, CYP26B1, NDN, SRSF5, IER5, JUNB, GLYR1</t>
  </si>
  <si>
    <t>GO:0031346~positive regulation of cell projection organization</t>
  </si>
  <si>
    <t>GO:0007166~cell surface receptor signaling pathway</t>
  </si>
  <si>
    <t>NTRK2, EGR1, PPM1L, HSPA5, HOMER1, BDNF, CITED2, PTPRN, FOS, PTN, THY1, NLK, CX3CL1, DKK3, RPH3A, ARC, ADGRA1, NDN, SLC17A7, SCG2, NGEF, WLS</t>
  </si>
  <si>
    <t>GO:0006865~amino acid transport</t>
  </si>
  <si>
    <t>NTRK2, SYT4, RGS2, BDNF, SLC1A2, SLC17A7</t>
  </si>
  <si>
    <t>GO:0048167~regulation of synaptic plasticity</t>
  </si>
  <si>
    <t>NTRK2, EGR1, SYT4, ARC, VGF, BDNF, PTN, SORCS3</t>
  </si>
  <si>
    <t>GO:0010648~negative regulation of cell communication</t>
  </si>
  <si>
    <t>EGR1, SYT4, HSPA5, BDNF, THY1, HMGCR, NLK, CX3CL1, DKK3, NR4A2, DLG1, CYP26B1, RGS2, PDE10A, SCG2</t>
  </si>
  <si>
    <t>EGR1, EGR4, CITED2, PTPRN, FOS, RORB, HMGCR, CX3CL1, FOSL2, NR4A2, NR4A1, ADCYAP1, NDN, IER5, JUNB, GLYR1</t>
  </si>
  <si>
    <t>GO:0009968~negative regulation of signal transduction</t>
  </si>
  <si>
    <t>EGR1, HSPA5, BDNF, THY1, HMGCR, NLK, CX3CL1, DKK3, NR4A2, DLG1, CYP26B1, RGS2, PDE10A, SCG2</t>
  </si>
  <si>
    <t>GO:0016202~regulation of striated muscle tissue development</t>
  </si>
  <si>
    <t>RGS2, CYP26B1, BDNF, CITED2, USP2, HMGCR</t>
  </si>
  <si>
    <t>BTG2, CITED2, PTPRN, RORB, HMGCR, CX3CL1, CYP26B1, SLK, NDN, IER5, JUNB, EGR1, NTRK2, EGR4, HSPA5, BDNF, FOS, FOSL2, NR4A2, NR4A1, MAS1, ADCYAP1, DLG1, SRSF5, GLYR1</t>
  </si>
  <si>
    <t>GO:0000902~cell morphogenesis</t>
  </si>
  <si>
    <t>NTRK2, SYT4, BDNF, PTN, THY1, DCLK1, NR4A2, DLG1, ARC, NDN, NEFM, NGEF, CAP2</t>
  </si>
  <si>
    <t>GO:0010721~negative regulation of cell development</t>
  </si>
  <si>
    <t>SYT4, LINGO1, ADCYAP1, RGS2, BDNF, PTN, THY1, NGEF</t>
  </si>
  <si>
    <t>GO:0048634~regulation of muscle organ development</t>
  </si>
  <si>
    <t>GO:0046903~secretion</t>
  </si>
  <si>
    <t>GO:0021954~central nervous system neuron development</t>
  </si>
  <si>
    <t>NR4A2, NTRK2, LINGO1, BTG2, DCLK1</t>
  </si>
  <si>
    <t>GO:0061564~axon development</t>
  </si>
  <si>
    <t>NR4A2, NTRK2, BDNF, CNR1, NDN, NEFM, PTN, THY1, DCLK1</t>
  </si>
  <si>
    <t>GO:0007616~long-term memory</t>
  </si>
  <si>
    <t>NTRK2, EGR1, ARC, SLC17A7</t>
  </si>
  <si>
    <t>SYT4, ADCYAP1, VGF, CNR1, PTPRN, NNAT, HMGCR, WLS</t>
  </si>
  <si>
    <t>GO:0048608~reproductive structure development</t>
  </si>
  <si>
    <t>MAS1, ADCYAP1, DLG1, VGF, HSPA5, CITED2, PTPRN, PTN, JUNB</t>
  </si>
  <si>
    <t>GO:0022604~regulation of cell morphogenesis</t>
  </si>
  <si>
    <t>NTRK2, SYT4, DLG1, ARC, BDNF, NEFM, PTN, THY1, NGEF</t>
  </si>
  <si>
    <t>GO:0061458~reproductive system development</t>
  </si>
  <si>
    <t>GO:0048812~neuron projection morphogenesis</t>
  </si>
  <si>
    <t>NR4A2, NTRK2, SYT4, ARC, BDNF, NDN, NEFM, THY1, NGEF, DCLK1</t>
  </si>
  <si>
    <t>EGR1, EGR4, CITED2, PTPRN, FOS, RORB, HMGCR, CX3CL1, FOSL2, NR4A2, NR4A1, MAS1, ADCYAP1, NDN, IER5, JUNB, GLYR1</t>
  </si>
  <si>
    <t>GO:0010720~positive regulation of cell development</t>
  </si>
  <si>
    <t>GO:0048858~cell projection morphogenesis</t>
  </si>
  <si>
    <t>GO:0045597~positive regulation of cell differentiation</t>
  </si>
  <si>
    <t>NTRK2, SYT4, HSPA5, BDNF, FOS, PTN, CX3CL1, ADCYAP1, CYP26B1, RGS2, RHEB, CNR1, JUNB</t>
  </si>
  <si>
    <t>GO:0099550~trans-synaptic signalling, modulating synaptic transmission</t>
  </si>
  <si>
    <t>NTRK2, BDNF, CNR1</t>
  </si>
  <si>
    <t>GO:2000177~regulation of neural precursor cell proliferation</t>
  </si>
  <si>
    <t>ADCYAP1, BTG2, BDNF, PTN, CX3CL1</t>
  </si>
  <si>
    <t>GO:0071363~cellular response to growth factor stimulus</t>
  </si>
  <si>
    <t>NTRK2, EGR1, NR4A1, HSPA5, BDNF, CITED2, NDN, FOS, PTN, NLK</t>
  </si>
  <si>
    <t>GO:0008306~associative learning</t>
  </si>
  <si>
    <t>BTG2, BDNF, FOS, HMGCR, NPTX2</t>
  </si>
  <si>
    <t>GO:0032990~cell part morphogenesis</t>
  </si>
  <si>
    <t>GO:1990089~response to nerve growth factor</t>
  </si>
  <si>
    <t>NTRK2, HSPA5, BDNF, PTN</t>
  </si>
  <si>
    <t>NR4A2, MAS1, EGR1, NR4A1, BTG2, VGF, PTPRN, SRSF5</t>
  </si>
  <si>
    <t>GO:0030900~forebrain development</t>
  </si>
  <si>
    <t>NR4A2, MAS1, NTRK2, ADCYAP1, BTG2, SLC1A2, PTN, DCLK1</t>
  </si>
  <si>
    <t>GO:0002790~peptide secretion</t>
  </si>
  <si>
    <t>GO:0050768~negative regulation of neurogenesis</t>
  </si>
  <si>
    <t>SYT4, LINGO1, ADCYAP1, BDNF, PTN, THY1, NGEF</t>
  </si>
  <si>
    <t>GO:0008284~positive regulation of cell proliferation</t>
  </si>
  <si>
    <t>MAS1, NTRK2, EGR1, NR4A1, ADCYAP1, DLG1, PTPRN, PTN, HMGCR, SCG2, CX3CL1, FOSL2</t>
  </si>
  <si>
    <t>GO:0001568~blood vessel development</t>
  </si>
  <si>
    <t>NTRK2, EGR1, NR4A1, CITED2, NRXN3, PTN, THY1, JUNB, SCG2, CX3CL1</t>
  </si>
  <si>
    <t>NTRK2, EGR1, BTG2, HSPA5, EGR4, BDNF, CITED2, PTPRN, FOS, RORB, HMGCR, CX3CL1, FOSL2, NR4A2, NR4A1, MAS1, ADCYAP1, DLG1, SLK, NDN, SRSF5, IER5, JUNB, GLYR1</t>
  </si>
  <si>
    <t>GO:0048667~cell morphogenesis involved in neuron differentiation</t>
  </si>
  <si>
    <t>NR4A2, NTRK2, ARC, BDNF, NDN, NEFM, THY1, NGEF, DCLK1</t>
  </si>
  <si>
    <t>GO:0042981~regulation of apoptotic process</t>
  </si>
  <si>
    <t>NTRK2, EGR1, BTG2, HSPA5, BDNF, CITED2, PTN, HMGCR, CX3CL1, NR4A2, NR4A1, ADCYAP1, SLK, CNR1, SCG2</t>
  </si>
  <si>
    <t>GO:0034765~regulation of ion transmembrane transport</t>
  </si>
  <si>
    <t>RPH3A, KCNV1, KCNF1, DLG1, ARC, HOMER1, THY1, CX3CL1</t>
  </si>
  <si>
    <t>GO:0043067~regulation of programmed cell death</t>
  </si>
  <si>
    <t>GO:0051961~negative regulation of nervous system development</t>
  </si>
  <si>
    <t>GO:0001944~vasculature development</t>
  </si>
  <si>
    <t>GO:0072358~cardiovascular system development</t>
  </si>
  <si>
    <t>GO:0051130~positive regulation of cellular component organization</t>
  </si>
  <si>
    <t>NTRK2, SYT4, HSPA5, BDNF, CLSTN3, PTN, THY1, CX3CL1, ADCYAP1, DLG1, RGS2, SLK, CNR1, GLYR1</t>
  </si>
  <si>
    <t>GO:0034762~regulation of transmembrane transport</t>
  </si>
  <si>
    <t>GO:0046879~hormone secretion</t>
  </si>
  <si>
    <t>RPH3A, ADCYAP1, VGF, CNR1, PTPRN, NNAT, HMGCR</t>
  </si>
  <si>
    <t>GO:0007423~sensory organ development</t>
  </si>
  <si>
    <t>NTRK2, DLG1, CYP26B1, BDNF, CITED2, SLC17A7, PTN, RORB, THY1</t>
  </si>
  <si>
    <t>GO:0043010~camera-type eye development</t>
  </si>
  <si>
    <t>NTRK2, DLG1, CITED2, SLC17A7, PTN, RORB, THY1</t>
  </si>
  <si>
    <t>GO:0045843~negative regulation of striated muscle tissue development</t>
  </si>
  <si>
    <t>RGS2, BDNF, CITED2, USP2</t>
  </si>
  <si>
    <t>SYT4, HOMER1, HSPA5, FOS, JUNB</t>
  </si>
  <si>
    <t>GO:0098962~regulation of postsynaptic neurotransmitter receptor activity</t>
  </si>
  <si>
    <t>HOMER1, NPTX2, NPTXR</t>
  </si>
  <si>
    <t>GO:0009914~hormone transport</t>
  </si>
  <si>
    <t>GO:0048635~negative regulation of muscle organ development</t>
  </si>
  <si>
    <t>GO:1901862~negative regulation of muscle tissue development</t>
  </si>
  <si>
    <t>GO:0008406~gonad development</t>
  </si>
  <si>
    <t>MAS1, ADCYAP1, VGF, HSPA5, CITED2, PTPRN</t>
  </si>
  <si>
    <t>GO:0051966~regulation of synaptic transmission, glutamatergic</t>
  </si>
  <si>
    <t>NTRK2, ADCYAP1, HOMER1, CNR1</t>
  </si>
  <si>
    <t>GO:0045137~development of primary sexual characteristics</t>
  </si>
  <si>
    <t>GO:0006941~striated muscle contraction</t>
  </si>
  <si>
    <t>NR4A1, RGS2, DLG1, HOMER1, GAA</t>
  </si>
  <si>
    <t>NR4A2, NTRK2, NR4A1, ADCYAP1, BTG2, HSPA5, BDNF, CITED2, HMGCR, SCG2, CX3CL1</t>
  </si>
  <si>
    <t>GO:0043279~response to alkaloid</t>
  </si>
  <si>
    <t>NTRK2, EGR1, NR4A1, RGS2, CITED2, GAA, NRXN3, PTN, THY1, JUNB, SCG2, CX3CL1</t>
  </si>
  <si>
    <t>GO:0007215~glutamate receptor signaling pathway</t>
  </si>
  <si>
    <t>RPH3A, ARC, HOMER1, CX3CL1</t>
  </si>
  <si>
    <t>GO:0010469~regulation of receptor activity</t>
  </si>
  <si>
    <t>GO:0051402~neuron apoptotic process</t>
  </si>
  <si>
    <t>NR4A2, NTRK2, EGR1, BTG2, HSPA5, BDNF</t>
  </si>
  <si>
    <t>GO:0048592~eye morphogenesis</t>
  </si>
  <si>
    <t>NTRK2, CITED2, PTN, RORB, THY1</t>
  </si>
  <si>
    <t>GO:2000178~negative regulation of neural precursor cell proliferation</t>
  </si>
  <si>
    <t>BTG2, BDNF, PTN</t>
  </si>
  <si>
    <t>GO:0060219~camera-type eye photoreceptor cell differentiation</t>
  </si>
  <si>
    <t>PTN, RORB, THY1</t>
  </si>
  <si>
    <t>GO:0032870~cellular response to hormone stimulus</t>
  </si>
  <si>
    <t>NR4A2, MAS1, NTRK2, NR4A1, ADCYAP1, BDNF, SRSF5, FOS</t>
  </si>
  <si>
    <t>GO:0001654~eye development</t>
  </si>
  <si>
    <t>GO:0046697~decidualization</t>
  </si>
  <si>
    <t>CITED2, PTN, JUNB</t>
  </si>
  <si>
    <t>GO:0048643~positive regulation of skeletal muscle tissue development</t>
  </si>
  <si>
    <t>CYP26B1, USP2, HMGCR</t>
  </si>
  <si>
    <t>GO:0007167~enzyme linked receptor protein signaling pathway</t>
  </si>
  <si>
    <t>NTRK2, EGR1, PPM1L, HSPA5, BDNF, CITED2, NDN, FOS, NLK, NGEF</t>
  </si>
  <si>
    <t>GO:0034220~ion transmembrane transport</t>
  </si>
  <si>
    <t>RPH3A, KCNV1, KCNF1, DLG1, ARC, HOMER1, SLC1A2, THY1, CX3CL1, MT-ATP8</t>
  </si>
  <si>
    <t>GO:0090596~sensory organ morphogenesis</t>
  </si>
  <si>
    <t>NTRK2, CYP26B1, CITED2, PTN, RORB, THY1</t>
  </si>
  <si>
    <t>GO:0050807~regulation of synapse organization</t>
  </si>
  <si>
    <t>NTRK2, BDNF, CLSTN3, PTN, C1QL3</t>
  </si>
  <si>
    <t>GO:0019935~cyclic-nucleotide-mediated signaling</t>
  </si>
  <si>
    <t>ADCYAP1, RGS2, PDE10A, CAP2</t>
  </si>
  <si>
    <t>GO:0031401~positive regulation of protein modification process</t>
  </si>
  <si>
    <t>MAS1, NTRK2, EGR1, ADCYAP1, DLG1, SLK, HSPA5, BDNF, NDN, HMGCR, CX3CL1, GLYR1</t>
  </si>
  <si>
    <t>GO:0016477~cell migration</t>
  </si>
  <si>
    <t>NTRK2, EGR1, HSPA5, CITED2, PTN, THY1, DCLK1, CX3CL1, NR4A2, NR4A1, ARC, NDN, SCG2</t>
  </si>
  <si>
    <t>GO:0022602~ovulation cycle process</t>
  </si>
  <si>
    <t>ADCYAP1, VGF, HSPA5, PTPRN</t>
  </si>
  <si>
    <t>VGF, HSPA5, PTPRN, FOS</t>
  </si>
  <si>
    <t>GO:0099551~trans-synaptic signaling by neuropeptide, modulating synaptic transmission</t>
  </si>
  <si>
    <t>NTRK2, BDNF</t>
  </si>
  <si>
    <t>GO:0030073~insulin secretion</t>
  </si>
  <si>
    <t>ADCYAP1, VGF, PTPRN, NNAT, HMGCR</t>
  </si>
  <si>
    <t>GO:0006915~apoptotic process</t>
  </si>
  <si>
    <t>GO:0043270~positive regulation of ion transport</t>
  </si>
  <si>
    <t>SYT4, DLG1, ARC, HOMER1, THY1, CX3CL1</t>
  </si>
  <si>
    <t>BTG2, CITED2, PTPRN, RORB, HMGCR, NLK, CX3CL1, NDN, IER5, JUNB, CAP2, EGR1, EGR4, BDNF, USP2, FOS, FOSL2, DKK3, NR4A2, NR4A1, MAS1, ADCYAP1, DLG1, SRSF5, GLYR1</t>
  </si>
  <si>
    <t>GO:0043087~regulation of GTPase activity</t>
  </si>
  <si>
    <t>NTRK2, ADCYAP1, ARAP2, THY1, NGEF, CX3CL1</t>
  </si>
  <si>
    <t>GO:1903539~protein localization to postsynaptic membrane</t>
  </si>
  <si>
    <t>DLG1, NPTX2, NPTXR</t>
  </si>
  <si>
    <t>GO:0000904~cell morphogenesis involved in differentiation</t>
  </si>
  <si>
    <t>GO:0010769~regulation of cell morphogenesis involved in differentiation</t>
  </si>
  <si>
    <t>NTRK2, ARC, BDNF, NEFM, THY1, NGEF</t>
  </si>
  <si>
    <t>GO:0046942~carboxylic acid transport</t>
  </si>
  <si>
    <t>GO:0051953~negative regulation of amine transport</t>
  </si>
  <si>
    <t>SYT4, RGS2, CNR1</t>
  </si>
  <si>
    <t>GO:0015849~organic acid transport</t>
  </si>
  <si>
    <t>GO:0060548~negative regulation of cell death</t>
  </si>
  <si>
    <t>SYT4, ADCYAP1, CNR1, NNAT, HMGCR, WLS</t>
  </si>
  <si>
    <t>GO:0001975~response to amphetamine</t>
  </si>
  <si>
    <t>NR4A2, NR4A1, RGS2</t>
  </si>
  <si>
    <t>GO:1902692~regulation of neuroblast proliferation</t>
  </si>
  <si>
    <t>BDNF, PTN, CX3CL1</t>
  </si>
  <si>
    <t>GO:0048709~oligodendrocyte differentiation</t>
  </si>
  <si>
    <t>NTRK2, LINGO1, RHEB, PTN</t>
  </si>
  <si>
    <t>GO:0001893~maternal placenta development</t>
  </si>
  <si>
    <t>GO:0021953~central nervous system neuron differentiation</t>
  </si>
  <si>
    <t>GO:0008585~female gonad development</t>
  </si>
  <si>
    <t>GO:0003009~skeletal muscle contraction</t>
  </si>
  <si>
    <t>NR4A1, HOMER1, GAA</t>
  </si>
  <si>
    <t>GO:0071417~cellular response to organonitrogen compound</t>
  </si>
  <si>
    <t>NR4A2, MAS1, NTRK2, EGR1, NR4A1, HSPA5, SLC1A2, SRSF5</t>
  </si>
  <si>
    <t>EGR1, BTG2, EGR4, BDNF, CITED2, PTPRN, USP2, FOS, RORB, HMGCR, NLK, CX3CL1, FOSL2, DKK3, NR4A2, NR4A1, ADCYAP1, DLG1, NDN, IER5, JUNB, GLYR1</t>
  </si>
  <si>
    <t>GO:1903530~regulation of secretion by cell</t>
  </si>
  <si>
    <t>NTRK2, SYT4, ADCYAP1, CNR1, NNAT, NRXN3, HMGCR, WLS</t>
  </si>
  <si>
    <t>EGR1, BTG2, EGR4, BDNF, CITED2, PTPRN, USP2, FOS, RORB, HMGCR, NLK, CX3CL1, FOSL2, DKK3, NR4A2, NR4A1, ADCYAP1, DLG1, NDN, SRSF5, IER5, JUNB, GLYR1</t>
  </si>
  <si>
    <t>GO:1905114~cell surface receptor signaling pathway involved in cell-cell signaling</t>
  </si>
  <si>
    <t>EGR1, BDNF, SLC17A7, NLK, CX3CL1, WLS, DKK3</t>
  </si>
  <si>
    <t>GO:0046545~development of primary female sexual characteristics</t>
  </si>
  <si>
    <t>EGR1, BTG2, EGR4, BDNF, CITED2, PTPRN, USP2, FOS, RORB, HMGCR, NLK, MT-ATP8, CX3CL1, FOSL2, DKK3, NR4A2, NR4A1, ADCYAP1, DLG1, NDN, IER5, JUNB, GLYR1, CAP2</t>
  </si>
  <si>
    <t>GO:0007178~transmembrane receptor protein serine/threonine kinase signaling pathway</t>
  </si>
  <si>
    <t>EGR1, PPM1L, HSPA5, CITED2, FOS, NLK</t>
  </si>
  <si>
    <t>GO:1901214~regulation of neuron death</t>
  </si>
  <si>
    <t>NR4A2, NTRK2, EGR1, BTG2, BDNF, FOS</t>
  </si>
  <si>
    <t>GO:0045596~negative regulation of cell differentiation</t>
  </si>
  <si>
    <t>SYT4, LINGO1, ADCYAP1, RGS2, BDNF, PTN, RORB, THY1, NGEF</t>
  </si>
  <si>
    <t>GO:0051050~positive regulation of transport</t>
  </si>
  <si>
    <t>SYT4, ADCYAP1, DLG1, ARC, HOMER1, NNAT, SLC1A2, THY1, CX3CL1, WLS</t>
  </si>
  <si>
    <t>GO:0051259~protein oligomerization</t>
  </si>
  <si>
    <t>KCNV1, KCNF1, ARC, HOMER1, SLC1A2</t>
  </si>
  <si>
    <t>GO:0061792~secretory granule maturation</t>
  </si>
  <si>
    <t>SYT4, PTPRN</t>
  </si>
  <si>
    <t>NR4A2, NR4A1</t>
  </si>
  <si>
    <t>EGR1, BTG2, EGR4, BDNF, CITED2, PTPRN, USP2, FOS, RORB, HMGCR, NLK, CX3CL1, FOSL2, DKK3, NR4A2, NR4A1, MAS1, ADCYAP1, DLG1, RGS2, NDN, IER5, JUNB, GLYR1</t>
  </si>
  <si>
    <t>BTG2, CITED2, PTPRN, RORB, HMGCR, NLK, CX3CL1, RGS2, NDN, IER5, JUNB, CAP2, EGR1, EGR4, BDNF, USP2, FOS, FOSL2, DKK3, NR4A2, NR4A1, MAS1, ADCYAP1, DLG1, GLYR1</t>
  </si>
  <si>
    <t>GO:0008038~neuron recognition</t>
  </si>
  <si>
    <t>BDNF, CNR1, NDN</t>
  </si>
  <si>
    <t>GO:1903522~regulation of blood circulation</t>
  </si>
  <si>
    <t>RGS2, DLG1, GAA, HMGCR, CX3CL1</t>
  </si>
  <si>
    <t>EGR1, BTG2, EGR4, BDNF, CITED2, PTPRN, USP2, FOS, RORB, HMGCR, CX3CL1, FOSL2, DKK3, NR4A2, NR4A1, ADCYAP1, DLG1, NDN, IER5, JUNB, GLYR1</t>
  </si>
  <si>
    <t>GO:0048588~developmental cell growth</t>
  </si>
  <si>
    <t>SYT4, RGS2, BDNF, NDN, DCLK1</t>
  </si>
  <si>
    <t>GO:0014014~negative regulation of gliogenesis</t>
  </si>
  <si>
    <t>LINGO1, ADCYAP1, PTN</t>
  </si>
  <si>
    <t>GO:1900449~regulation of glutamate receptor signaling pathway</t>
  </si>
  <si>
    <t>RPH3A, ARC, CX3CL1</t>
  </si>
  <si>
    <t>GO:0031399~regulation of protein modification process</t>
  </si>
  <si>
    <t>NTRK2, EGR1, HSPA5, BDNF, THY1, HMGCR, CX3CL1, MAS1, ADCYAP1, DLG1, RGS2, SLK, NDN, GLYR1</t>
  </si>
  <si>
    <t>GO:0043949~regulation of cAMP-mediated signaling</t>
  </si>
  <si>
    <t>ADCYAP1, RGS2, PDE10A</t>
  </si>
  <si>
    <t>GO:0043523~regulation of neuron apoptotic process</t>
  </si>
  <si>
    <t>NR4A2, NTRK2, EGR1, BTG2, BDNF</t>
  </si>
  <si>
    <t>GO:0014075~response to amine</t>
  </si>
  <si>
    <t>GO:0072657~protein localization to membrane</t>
  </si>
  <si>
    <t>DLG1, HSPA5, PTN, THY1, NPTX2, NPTXR, TM9SF3</t>
  </si>
  <si>
    <t>GO:0043549~regulation of kinase activity</t>
  </si>
  <si>
    <t>MAS1, NTRK2, EGR1, ADCYAP1, RGS2, DLG1, HMGCR, THY1</t>
  </si>
  <si>
    <t>GO:0009887~animal organ morphogenesis</t>
  </si>
  <si>
    <t>NTRK2, DLG1, CYP26B1, BDNF, CITED2, GAA, PTN, RORB, THY1, WLS</t>
  </si>
  <si>
    <t>GO:0051046~regulation of secretion</t>
  </si>
  <si>
    <t>GO:2000324~positive regulation of glucocorticoid receptor signaling pathway</t>
  </si>
  <si>
    <t>GO:0016358~dendrite development</t>
  </si>
  <si>
    <t>ARC, BDNF, PTN, NGEF, DCLK1</t>
  </si>
  <si>
    <t>GO:0046660~female sex differentiation</t>
  </si>
  <si>
    <t>GO:0010959~regulation of metal ion transport</t>
  </si>
  <si>
    <t>ADCYAP1, DLG1, HOMER1, USP2, THY1, CX3CL1</t>
  </si>
  <si>
    <t>BTG2, CITED2, PTPRN, RORB, HMGCR, NLK, CX3CL1, RGS2, CYP26B1, NDN, IER5, JUNB, EGR1, NTRK2, EGR4, BDNF, USP2, FOS, FOSL2, DKK3, NR4A2, NR4A1, ADCYAP1, DLG1, SRSF5, GLYR1</t>
  </si>
  <si>
    <t>GO:0006820~anion transport</t>
  </si>
  <si>
    <t>NTRK2, SYT4, RGS2, BDNF, TTYH1, SLC1A2, SLC17A7</t>
  </si>
  <si>
    <t>GO:0023014~signal transduction by protein phosphorylation</t>
  </si>
  <si>
    <t>NTRK2, ADCYAP1, RGS2, DLG1, PPM1L, HMGCR, SCG2, CX3CL1</t>
  </si>
  <si>
    <t>GO:0000165~MAPK cascade</t>
  </si>
  <si>
    <t>GO:0045471~response to ethanol</t>
  </si>
  <si>
    <t>ADCYAP1, RGS2, CNR1, HMGCR</t>
  </si>
  <si>
    <t>GO:0042461~photoreceptor cell development</t>
  </si>
  <si>
    <t>NTRK2, RORB, THY1</t>
  </si>
  <si>
    <t>GO:0007269~neurotransmitter secretion</t>
  </si>
  <si>
    <t>RPH3A, SYT4, NR4A1, NRXN3</t>
  </si>
  <si>
    <t>GO:0099643~signal release from synapse</t>
  </si>
  <si>
    <t>GO:0007416~synapse assembly</t>
  </si>
  <si>
    <t>NTRK2, BDNF, CLSTN3, NRXN3</t>
  </si>
  <si>
    <t>GO:1902473~regulation of protein localization to synapse</t>
  </si>
  <si>
    <t>DLG1, CLSTN3</t>
  </si>
  <si>
    <t>GO:0050880~regulation of blood vessel size</t>
  </si>
  <si>
    <t>ADCYAP1, RGS2, HMGCR, CX3CL1</t>
  </si>
  <si>
    <t>GO:0035296~regulation of tube diameter</t>
  </si>
  <si>
    <t>GO:0007179~transforming growth factor beta receptor signaling pathway</t>
  </si>
  <si>
    <t>HSPA5, CITED2, FOS, NLK</t>
  </si>
  <si>
    <t>GO:0048641~regulation of skeletal muscle tissue development</t>
  </si>
  <si>
    <t>GO:0001764~neuron migration</t>
  </si>
  <si>
    <t>NR4A2, NTRK2, NDN, DCLK1</t>
  </si>
  <si>
    <t>GO:0014074~response to purine-containing compound</t>
  </si>
  <si>
    <t>GO:0006163~purine nucleotide metabolic process</t>
  </si>
  <si>
    <t>ADCYAP1, PDE10A, BDNF, HMGCR, MT-ATP8, CAP2</t>
  </si>
  <si>
    <t>GO:0019932~second-messenger-mediated signaling</t>
  </si>
  <si>
    <t>NTRK2, ADCYAP1, RGS2, PDE10A, CAP2</t>
  </si>
  <si>
    <t>SYT4, CNR1, NNAT, HMGCR, WLS</t>
  </si>
  <si>
    <t>GO:0009259~ribonucleotide metabolic process</t>
  </si>
  <si>
    <t>GO:0015711~organic anion transport</t>
  </si>
  <si>
    <t>GO:0043271~negative regulation of ion transport</t>
  </si>
  <si>
    <t>ADCYAP1, RGS2, CNR1, USP2</t>
  </si>
  <si>
    <t>GO:0016310~phosphorylation</t>
  </si>
  <si>
    <t>NTRK2, EGR1, PPM1L, BDNF, THY1, HMGCR, NLK, DCLK1, CX3CL1, MAS1, ADCYAP1, DLG1, RGS2, SLK, SCG2</t>
  </si>
  <si>
    <t>GO:0007584~response to nutrient</t>
  </si>
  <si>
    <t>CYP26B1, CNR1, PTN, HMGCR</t>
  </si>
  <si>
    <t>GO:0043524~negative regulation of neuron apoptotic process</t>
  </si>
  <si>
    <t>NR4A2, NTRK2, BTG2, BDNF</t>
  </si>
  <si>
    <t>GO:0007422~peripheral nervous system development</t>
  </si>
  <si>
    <t>NTRK2, BDNF, CITED2</t>
  </si>
  <si>
    <t>GO:0071407~cellular response to organic cyclic compound</t>
  </si>
  <si>
    <t>NTRK2, EGR1, ADCYAP1, HSPA5, BDNF, SLC1A2, PTN</t>
  </si>
  <si>
    <t>GO:0019693~ribose phosphate metabolic process</t>
  </si>
  <si>
    <t>GO:0007406~negative regulation of neuroblast proliferation</t>
  </si>
  <si>
    <t>BDNF, PTN</t>
  </si>
  <si>
    <t>GO:0060136~embryonic process involved in female pregnancy</t>
  </si>
  <si>
    <t>CITED2, JUNB</t>
  </si>
  <si>
    <t>GO:1990138~neuron projection extension</t>
  </si>
  <si>
    <t>SYT4, BDNF, NDN, DCLK1</t>
  </si>
  <si>
    <t>NR4A2, EGR1, CITED2, PTN, FOSL2</t>
  </si>
  <si>
    <t>GO:0032270~positive regulation of cellular protein metabolic process</t>
  </si>
  <si>
    <t>GO:0051965~positive regulation of synapse assembly</t>
  </si>
  <si>
    <t>NTRK2, BDNF, CLSTN3</t>
  </si>
  <si>
    <t>GO:0048545~response to steroid hormone</t>
  </si>
  <si>
    <t>NTRK2, ADCYAP1, BDNF, FOS, PTN</t>
  </si>
  <si>
    <t>NTRK2, EGR1, BTG2, PPM1L, HSPA5, BDNF, PTPRN, USP2, THY1, HMGCR, NLK, DCLK1, CX3CL1, MAS1, ADCYAP1, DLG1, RGS2, SLK, NDN, SCG2, GLYR1</t>
  </si>
  <si>
    <t>GO:0021536~diencephalon development</t>
  </si>
  <si>
    <t>NR4A2, ADCYAP1, PTN</t>
  </si>
  <si>
    <t>GO:0048636~positive regulation of muscle organ development</t>
  </si>
  <si>
    <t>GO:0045844~positive regulation of striated muscle tissue development</t>
  </si>
  <si>
    <t>GO:1901863~positive regulation of muscle tissue development</t>
  </si>
  <si>
    <t>SYT4, HSPA5, FOS, JUNB</t>
  </si>
  <si>
    <t>GO:2000322~regulation of glucocorticoid receptor signaling pathway</t>
  </si>
  <si>
    <t>GO:0050679~positive regulation of epithelial cell proliferation</t>
  </si>
  <si>
    <t>NR4A1, PTPRN, PTN, SCG2</t>
  </si>
  <si>
    <t>GO:0030522~intracellular receptor signaling pathway</t>
  </si>
  <si>
    <t>NTRK2, CYP26B1, BDNF, CITED2</t>
  </si>
  <si>
    <t>GO:0003002~regionalization</t>
  </si>
  <si>
    <t>BTG2, CYP26B1, ARC, CITED2, WLS</t>
  </si>
  <si>
    <t>GO:0051247~positive regulation of protein metabolic process</t>
  </si>
  <si>
    <t>GO:0072091~regulation of stem cell proliferation</t>
  </si>
  <si>
    <t>GO:0014015~positive regulation of gliogenesis</t>
  </si>
  <si>
    <t>RHEB, PTN, CX3CL1</t>
  </si>
  <si>
    <t>GO:0099565~chemical synaptic transmission, postsynaptic</t>
  </si>
  <si>
    <t>BDNF, SLC17A7, CX3CL1</t>
  </si>
  <si>
    <t>GO:0051051~negative regulation of transport</t>
  </si>
  <si>
    <t>SYT4, ADCYAP1, RGS2, CNR1, USP2, HMGCR</t>
  </si>
  <si>
    <t>EGR1, CITED2</t>
  </si>
  <si>
    <t>GO:0097480~establishment of synaptic vesicle localization</t>
  </si>
  <si>
    <t>RPH3A, SYT4, NRXN3, SLC17A7</t>
  </si>
  <si>
    <t>GO:0048489~synaptic vesicle transport</t>
  </si>
  <si>
    <t>GO:0010647~positive regulation of cell communication</t>
  </si>
  <si>
    <t>NTRK2, BDNF, CLSTN3, CITED2, PTN, HMGCR, CX3CL1, MAS1, ADCYAP1, ARC, RHEB, NNAT, WLS</t>
  </si>
  <si>
    <t>GO:0001525~angiogenesis</t>
  </si>
  <si>
    <t>NR4A1, NRXN3, PTN, THY1, SCG2, CX3CL1</t>
  </si>
  <si>
    <t>GO:0001570~vasculogenesis</t>
  </si>
  <si>
    <t>NTRK2, CITED2, JUNB</t>
  </si>
  <si>
    <t>GO:0010942~positive regulation of cell death</t>
  </si>
  <si>
    <t>EGR1, NR4A1, SLK, CNR1, FOS, PTN, HMGCR</t>
  </si>
  <si>
    <t>GO:0097479~synaptic vesicle localization</t>
  </si>
  <si>
    <t>GO:0099003~vesicle-mediated transport in synapse</t>
  </si>
  <si>
    <t>NR4A1, PTPRN</t>
  </si>
  <si>
    <t>GO:0019220~regulation of phosphate metabolic process</t>
  </si>
  <si>
    <t>MAS1, NTRK2, EGR1, ADCYAP1, RGS2, DLG1, SLK, BDNF, HMGCR, THY1, CX3CL1, CAP2</t>
  </si>
  <si>
    <t>GO:0051174~regulation of phosphorus metabolic process</t>
  </si>
  <si>
    <t>GO:0050678~regulation of epithelial cell proliferation</t>
  </si>
  <si>
    <t>NR4A1, DLG1, PTPRN, PTN, SCG2</t>
  </si>
  <si>
    <t>GO:0008285~negative regulation of cell proliferation</t>
  </si>
  <si>
    <t>ADCYAP1, BTG2, DLG1, BDNF, CITED2, NDN, PTN</t>
  </si>
  <si>
    <t>GO:2001234~negative regulation of apoptotic signaling pathway</t>
  </si>
  <si>
    <t>NR4A2, BDNF, SCG2, CX3CL1</t>
  </si>
  <si>
    <t>GO:2000647~negative regulation of stem cell proliferation</t>
  </si>
  <si>
    <t>GO:0031958~corticosteroid receptor signaling pathway</t>
  </si>
  <si>
    <t>ADCYAP1, CNR1, NNAT, HMGCR</t>
  </si>
  <si>
    <t>GO:0071559~response to transforming growth factor beta</t>
  </si>
  <si>
    <t>GO:0032268~regulation of cellular protein metabolic process</t>
  </si>
  <si>
    <t>NTRK2, EGR1, BTG2, HSPA5, BDNF, THY1, HMGCR, CX3CL1, NR4A1, MAS1, ADCYAP1, DLG1, RGS2, SLK, NDN, GLYR1</t>
  </si>
  <si>
    <t>GO:0060253~negative regulation of glial cell proliferation</t>
  </si>
  <si>
    <t>ADCYAP1, PTN</t>
  </si>
  <si>
    <t>GO:0043951~negative regulation of cAMP-mediated signaling</t>
  </si>
  <si>
    <t>RGS2, PDE10A</t>
  </si>
  <si>
    <t>EGR1, PTPRN, NNAT, HMGCR</t>
  </si>
  <si>
    <t>GO:0031324~negative regulation of cellular metabolic process</t>
  </si>
  <si>
    <t>NTRK2, EGR1, BTG2, CITED2, USP2, RORB, THY1, HMGCR, DKK3, NR4A2, NR4A1, MAS1, DLG1, RGS2, CNR1, NDN</t>
  </si>
  <si>
    <t>GO:0009117~nucleotide metabolic process</t>
  </si>
  <si>
    <t>GO:0048661~positive regulation of smooth muscle cell proliferation</t>
  </si>
  <si>
    <t>EGR1, HMGCR, CX3CL1</t>
  </si>
  <si>
    <t>BTG2, CITED2, PTPRN, RORB, HMGCR, NLK, CX3CL1, HS6ST2, RGS2, NDN, IER5, JUNB, EGR1, EGR4, BDNF, USP2, FOS, FOSL2, DKK3, NR4A2, NR4A1, MAS1, ADCYAP1, DLG1, GLYR1</t>
  </si>
  <si>
    <t>GO:0019233~sensory perception of pain</t>
  </si>
  <si>
    <t>ADCYAP1, CNR1, NDN</t>
  </si>
  <si>
    <t>GO:1900452~regulation of long term synaptic depression</t>
  </si>
  <si>
    <t>ARC, SORCS3</t>
  </si>
  <si>
    <t>GO:0010566~regulation of ketone biosynthetic process</t>
  </si>
  <si>
    <t>EGR1, DKK3</t>
  </si>
  <si>
    <t>GO:0033604~negative regulation of catecholamine secretion</t>
  </si>
  <si>
    <t>SYT4, CNR1</t>
  </si>
  <si>
    <t>GO:0042670~retinal cone cell differentiation</t>
  </si>
  <si>
    <t>RORB, THY1</t>
  </si>
  <si>
    <t>GO:0051963~regulation of synapse assembly</t>
  </si>
  <si>
    <t>GO:1901215~negative regulation of neuron death</t>
  </si>
  <si>
    <t>GO:0010562~positive regulation of phosphorus metabolic process</t>
  </si>
  <si>
    <t>MAS1, NTRK2, EGR1, ADCYAP1, DLG1, SLK, BDNF, HMGCR, CX3CL1</t>
  </si>
  <si>
    <t>GO:0045937~positive regulation of phosphate metabolic process</t>
  </si>
  <si>
    <t>GO:0006753~nucleoside phosphate metabolic process</t>
  </si>
  <si>
    <t>GO:0051952~regulation of amine transport</t>
  </si>
  <si>
    <t>GO:0010001~glial cell differentiation</t>
  </si>
  <si>
    <t>GO:0015837~amine transport</t>
  </si>
  <si>
    <t>GO:0060080~inhibitory postsynaptic potential</t>
  </si>
  <si>
    <t>BDNF, CX3CL1</t>
  </si>
  <si>
    <t>GO:0048172~regulation of short-term neuronal synaptic plasticity</t>
  </si>
  <si>
    <t>SYT4, BDNF</t>
  </si>
  <si>
    <t>GO:0035556~intracellular signal transduction</t>
  </si>
  <si>
    <t>NTRK2, LINGO1, PPM1L, HMGCR, NLK, DCLK1, CX3CL1, MAS1, ADCYAP1, DLG1, RGS2, PDE10A, RHEB, SCG2, CAP2</t>
  </si>
  <si>
    <t>GO:0032412~regulation of ion transmembrane transporter activity</t>
  </si>
  <si>
    <t>RPH3A, DLG1, ARC, HOMER1</t>
  </si>
  <si>
    <t>GO:0046717~acid secretion</t>
  </si>
  <si>
    <t>GO:1902803~regulation of synaptic vesicle transport</t>
  </si>
  <si>
    <t>SYT4, NRXN3, SLC17A7</t>
  </si>
  <si>
    <t>EGR1, PTN</t>
  </si>
  <si>
    <t>GO:0048148~behavioral response to cocaine</t>
  </si>
  <si>
    <t>HOMER1, BDNF</t>
  </si>
  <si>
    <t>GO:0048245~eosinophil chemotaxis</t>
  </si>
  <si>
    <t>SCG2, CX3CL1</t>
  </si>
  <si>
    <t>GO:0055086~nucleobase-containing small molecule metabolic process</t>
  </si>
  <si>
    <t>GO:0048675~axon extension</t>
  </si>
  <si>
    <t>BDNF, NDN, DCLK1</t>
  </si>
  <si>
    <t>GO:0022898~regulation of transmembrane transporter activity</t>
  </si>
  <si>
    <t>GO:0046928~regulation of neurotransmitter secretion</t>
  </si>
  <si>
    <t>NTRK2, SYT4, NRXN3</t>
  </si>
  <si>
    <t>GO:0051153~regulation of striated muscle cell differentiation</t>
  </si>
  <si>
    <t>RGS2, CYP26B1, BDNF</t>
  </si>
  <si>
    <t>GO:0032868~response to insulin</t>
  </si>
  <si>
    <t>EGR1, VGF, PTPRN, SRSF5</t>
  </si>
  <si>
    <t>GO:0030336~negative regulation of cell migration</t>
  </si>
  <si>
    <t>CITED2, PTN, THY1, CX3CL1</t>
  </si>
  <si>
    <t>BTG2, CITED2, PTPRN, RORB, HMGCR, NLK, CX3CL1, ZDBF2, NDN, IER5, JUNB, EGR1, EGR4, BDNF, USP2, FOS, FOSL2, DKK3, NR4A2, NR4A1, MAS1, ADCYAP1, DLG1, SRSF5, GLYR1</t>
  </si>
  <si>
    <t>GO:0002864~regulation of acute inflammatory response to antigenic stimulus</t>
  </si>
  <si>
    <t>ADCYAP1, CNR1</t>
  </si>
  <si>
    <t>GO:0033145~positive regulation of intracellular steroid hormone receptor signaling pathway</t>
  </si>
  <si>
    <t>GO:0001829~trophectodermal cell differentiation</t>
  </si>
  <si>
    <t>GO:0007413~axonal fasciculation</t>
  </si>
  <si>
    <t>CNR1, NDN</t>
  </si>
  <si>
    <t>GO:0043065~positive regulation of apoptotic process</t>
  </si>
  <si>
    <t>EGR1, NR4A1, SLK, CNR1, PTN, HMGCR</t>
  </si>
  <si>
    <t>GO:0032409~regulation of transporter activity</t>
  </si>
  <si>
    <t>GO:0043068~positive regulation of programmed cell death</t>
  </si>
  <si>
    <t>GO:0046885~regulation of hormone biosynthetic process</t>
  </si>
  <si>
    <t>GO:0072677~eosinophil migration</t>
  </si>
  <si>
    <t>GO:0002523~leukocyte migration involved in inflammatory response</t>
  </si>
  <si>
    <t>PTN, CX3CL1</t>
  </si>
  <si>
    <t>GO:0071375~cellular response to peptide hormone stimulus</t>
  </si>
  <si>
    <t>NR4A2, MAS1, NR4A1, SRSF5</t>
  </si>
  <si>
    <t>GO:0043586~tongue development</t>
  </si>
  <si>
    <t>CYP26B1, BDNF</t>
  </si>
  <si>
    <t>GO:2000146~negative regulation of cell motility</t>
  </si>
  <si>
    <t>GO:0070050~neuron cellular homeostasis</t>
  </si>
  <si>
    <t>SLC17A7, CX3CL1</t>
  </si>
  <si>
    <t>VGF, CNR1, PTPRN, HMGCR</t>
  </si>
  <si>
    <t>GO:0051588~regulation of neurotransmitter transport</t>
  </si>
  <si>
    <t>GO:0051928~positive regulation of calcium ion transport</t>
  </si>
  <si>
    <t>HOMER1, THY1, CX3CL1</t>
  </si>
  <si>
    <t>GO:0021537~telencephalon development</t>
  </si>
  <si>
    <t>MAS1, NTRK2, BTG2, SLC1A2</t>
  </si>
  <si>
    <t>GO:0042692~muscle cell differentiation</t>
  </si>
  <si>
    <t>RGS2, CYP26B1, HOMER1, BDNF, HMGCR</t>
  </si>
  <si>
    <t>NTRK2, NAPB, EGR1, SYT4, HOMER1, BDNF, CLSTN3, KCNB1, PLK2, PLPPR4, PCDH17, NR4A1, GRIN2A, GRIN3A, SV2C, VGF, PENK, NAT8L, TAC1, NPTXR, PTPN5, DLGAP4, CNTNAP4, GRIA4</t>
  </si>
  <si>
    <t>NTRK2, NAPB, EGR1, SYT4, HOMER1, BDNF, CLSTN3, KCNB1, PLK2, PLPPR4, PCDH17, GRIN2A, GRIN3A, VGF, NAT8L, TAC1, NPTXR, PTPN5, DLGAP4, CNTNAP4, GRIA4</t>
  </si>
  <si>
    <t>BTG2, TENM3, TENM4, CITED2, CLSTN3, PLPPR4, THY1, PCDH17, GRIN2A, ALCAM, FUT9, PENK, NEFL, SCN1B, LINGO1, NTRK2, SYT4, MARCKSL1, JUN, SLC6A17, BDNF, KCNB1, PLK2, LGI2, FOS, SORL1, DCLK1, ATRN, GRIN3A, NPTXR, PTPN5</t>
  </si>
  <si>
    <t>SYT4, JUN, JUND, HOMER1, KCNB1, CPNE7, PENK, FOS, JUNB</t>
  </si>
  <si>
    <t>NTRK2, LINGO1, SYT4, BTG2, JUN, TENM3, TENM4, BDNF, KCNB1, PLK2, PLPPR4, THY1, DCLK1, GRIN3A, ALCAM, FUT9, NEFL, NPTXR, PTPN5, SCN1B</t>
  </si>
  <si>
    <t>NTRK2, SYT4, BDNF, PENK</t>
  </si>
  <si>
    <t>NTRK2, LINGO1, SYT4, BTG2, JUN, TENM3, BDNF, PLK2, PLPPR4, THY1, DCLK1, GRIN3A, ALCAM, FUT9, NEFL, NPTXR, PTPN5, SCN1B</t>
  </si>
  <si>
    <t>NTRK2, LINGO1, SYT4, BTG2, JUN, TENM3, TENM4, BDNF, KCNB1, PLK2, PLPPR4, THY1, SORL1, DCLK1, GRIN2A, GRIN3A, ALCAM, FUT9, PENK, NEFL, NPTXR, PTPN5, SCN1B</t>
  </si>
  <si>
    <t>NTRK2, EGR1, BTG2, JUN, BDNF, KCNB1, NEFL, FOS, TAC1, SORL1, PTPN5</t>
  </si>
  <si>
    <t>NTRK2, EGR1, SYT4, BTG2, GRIN2A, JUN, BDNF, PLK2, FOS, TAC1</t>
  </si>
  <si>
    <t>BTG2, TENM3, TENM4, CITED2, PLPPR4, THY1, ALCAM, FUT9, NEFL, SCN1B, LINGO1, NTRK2, SYT4, JUN, JUND, HOMER1, BDNF, KCNB1, NEBL, PLK2, SORL1, DCLK1, ATRN, GRIN3A, NPTXR, PTPN5</t>
  </si>
  <si>
    <t>SYT4, GRIN2A, JUN, JUND, KCNB1, CPNE7, FOS, JUNB</t>
  </si>
  <si>
    <t>NTRK2, NAPB, SYT4, NR4A1, GRIN3A, SV2C, SLC6A17, NAT8L</t>
  </si>
  <si>
    <t>NTRK2, NAPB, SYT4, RAB3C, BDNF, KCNB1, PTPRN, SORL1, RASGRP1, NR4A1, GRIN3A, VGF, RAB15, TAC1</t>
  </si>
  <si>
    <t>NTRK2, LINGO1, SYT4, TENM3, TENM4, BDNF, CLSTN3, PLK2, THY1, SORL1, GRIN3A, FUT9, NEFL, PTPN5, SCN1B</t>
  </si>
  <si>
    <t>NTRK2, LINGO1, SYT4, TENM3, TENM4, BDNF, PLK2, THY1, SORL1, GRIN3A, FUT9, NEFL, PTPN5, SCN1B</t>
  </si>
  <si>
    <t>NTRK2, EGR1, SYT4, GRIN2A, VGF, BDNF, KCNB1, PLK2, PTPN5</t>
  </si>
  <si>
    <t>NTRK2, SYT4, GRIN3A, TENM3, BDNF, FUT9, PLK2, NEFL, THY1, PTPN5, SCN1B</t>
  </si>
  <si>
    <t>EGR1, SYT4, GRIN2A, VGF, BDNF</t>
  </si>
  <si>
    <t>NTRK2, SYT4, GRIN3A, TENM3, HOMER1, BDNF, FUT9, PLK2, NEFL, THY1, PTPN5, SCN1B</t>
  </si>
  <si>
    <t>EGR1, NR4A1, BTG2, CITED2, FOS</t>
  </si>
  <si>
    <t>NTRK2, GRIN2A, HOMER1, PLPPR4, GRIA4</t>
  </si>
  <si>
    <t>GO:0050806~positive regulation of synaptic transmission</t>
  </si>
  <si>
    <t>NTRK2, GRIN2A, CLSTN3, PLK2, TAC1, NAT8L, PTPN5, GRIA4</t>
  </si>
  <si>
    <t>GO:0050805~negative regulation of synaptic transmission</t>
  </si>
  <si>
    <t>SYT4, BDNF, KCNB1, PLK2, PCDH17</t>
  </si>
  <si>
    <t>EGR1, NR4A1, BTG2, JUND, VGF, RAB15, PTPRN, NEFL, SORL1</t>
  </si>
  <si>
    <t>EGR1, NR4A1, BTG2, HOMER1, TENM4, BDNF, CITED2, NEBL, FOS</t>
  </si>
  <si>
    <t>NTRK2, SYT4, JUN, TENM3, JUND, TENM4, BDNF, FOS, RASGRP1, FUT9, NEFL, PTPN5, JUNB, SCN1B</t>
  </si>
  <si>
    <t>NTRK2, BTG2, JUN, BDNF, NEFL, TAC1, SORL1</t>
  </si>
  <si>
    <t>NTRK2, SYT4, TENM3, BDNF, FUT9, NEFL, PTPN5, SCN1B</t>
  </si>
  <si>
    <t>NTRK2, LINGO1, BTG2, DCLK1, SCN1B</t>
  </si>
  <si>
    <t>NTRK2, EGR1, BTG2, JUN, BDNF, KCNB1, NEFL</t>
  </si>
  <si>
    <t>JUN, VGF, PTPRN, PENK, FOS</t>
  </si>
  <si>
    <t>NTRK2, JUN, ALCAM, BDNF, PLPPR4, NEFL, THY1, DCLK1, SCN1B</t>
  </si>
  <si>
    <t>NTRK2, SYT4, TENM3, TENM4, BDNF, CLSTN3, FUT9, NEFL, PTPN5, SCN1B</t>
  </si>
  <si>
    <t>BTG2, GRIN2A, BDNF, FOS, TAC1</t>
  </si>
  <si>
    <t>NTRK2, EGR1, NR4A1, JUN, BDNF, CITED2, PENK, FOS, TAC1, SORL1</t>
  </si>
  <si>
    <t>GO:1901216~positive regulation of neuron death</t>
  </si>
  <si>
    <t>EGR1, JUN, FOS, TAC1, PTPN5</t>
  </si>
  <si>
    <t>EGR1, NR4A1, BTG2, HOMER1, CITED2, FOS</t>
  </si>
  <si>
    <t>NTRK2, BTG2, JUN, RNF34, BDNF, CITED2, PLK2, SORL1, NR4A1, NEFL, TAC1, SCG2, GRIA4</t>
  </si>
  <si>
    <t>NTRK2, SYT4, TENM3, TENM4, BDNF, FUT9, NEFL, PTPN5, SCN1B</t>
  </si>
  <si>
    <t>SYT4, LINGO1, GRIN3A, BDNF, PLK2, THY1, SORL1</t>
  </si>
  <si>
    <t>NTRK2, EGR1, NR4A1, JUN, CITED2, PLK2, PDGFA, THY1, JUNB, SCG2</t>
  </si>
  <si>
    <t>GRIN2A, HOMER1, NPTXR, DLGAP4</t>
  </si>
  <si>
    <t>NTRK2, NAPB, SYT4, GRIN3A, NAT8L</t>
  </si>
  <si>
    <t>NTRK2, ATRN, SYT4, LINGO1, BTG2, MARCKSL1, SLC6A17, TENM4, CITED2, NEFL, DCLK1, SCN1B</t>
  </si>
  <si>
    <t>HOMER1, NPTXR, DLGAP4</t>
  </si>
  <si>
    <t>GO:0017157~regulation of exocytosis</t>
  </si>
  <si>
    <t>NAPB, SYT4, RAB3C, GRIN3A, KCNB1, RAB15</t>
  </si>
  <si>
    <t>GO:0007156~homophilic cell adhesion via plasma membrane adhesion molecules</t>
  </si>
  <si>
    <t>TENM3, CLSTN3, PCDH10, PCDH11X, PCDH17</t>
  </si>
  <si>
    <t>NTRK2, SYT4, ALCAM, BDNF, PLPPR4, NEFL, THY1, DCLK1, SCN1B</t>
  </si>
  <si>
    <t>NTRK2, EGR1, JUN, CITED2, PLK2, PDGFA, THY1, SORL1, DCLK1, NR4A1, ATRN, FUT9, TAC1, SCG2</t>
  </si>
  <si>
    <t>SYT4, RAB3C, VGF, KCNB1, RAB15, PTPRN, SORL1</t>
  </si>
  <si>
    <t>BTG2, TENM3, TENM4, CITED2, PTPRN, PLPPR4, PDGFA, THY1, RASAL2, RASGRP1, NEFL, JUNB, EGR1, NTRK2, SYT4, JUN, SLC6A17, HOMER1, BDNF, NEBL, FOS, SORL1, DCLK1, NR4A1, ATRN, VGF</t>
  </si>
  <si>
    <t>NTRK2, BDNF, CLSTN3, LGI2, PCDH17</t>
  </si>
  <si>
    <t>NTRK2, NAPB, SYT4, RAB3C, GRIN3A, KCNB1, RAB15, TAC1, SORL1</t>
  </si>
  <si>
    <t>GO:0006887~exocytosis</t>
  </si>
  <si>
    <t>NAPB, SYT4, RAB3C, GRIN3A, KCNB1, RAB15, RASGRP1</t>
  </si>
  <si>
    <t>GRIN2A, GRIN3A, HOMER1, KCNB1</t>
  </si>
  <si>
    <t>GO:0045055~regulated exocytosis</t>
  </si>
  <si>
    <t>NAPB, SYT4, GRIN3A, KCNB1, RAB15, RASGRP1</t>
  </si>
  <si>
    <t>NTRK2, BTG2, JUN, BDNF, NEFL</t>
  </si>
  <si>
    <t>NTRK2, NR4A1, BTG2, JUN, RNF34, BDNF, CITED2, PLK2, NEFL, SCG2, GRIA4</t>
  </si>
  <si>
    <t>EGR1, NR4A1, BTG2, HOMER1, BDNF, CITED2, FOS</t>
  </si>
  <si>
    <t>GO:1903305~regulation of regulated secretory pathway</t>
  </si>
  <si>
    <t>NAPB, SYT4, GRIN3A, KCNB1, RAB15</t>
  </si>
  <si>
    <t>NTRK2, EGR1, NR4A1, JUN, TENM4, CITED2, NEBL, PLK2, PDGFA, THY1, JUNB, SCG2</t>
  </si>
  <si>
    <t>NTRK2, BDNF, CLSTN3, C1QL3, CNTNAP4</t>
  </si>
  <si>
    <t>GO:0048169~regulation of long-term neuronal synaptic plasticity</t>
  </si>
  <si>
    <t>EGR1, GRIN2A, BDNF</t>
  </si>
  <si>
    <t>GO:0060627~regulation of vesicle-mediated transport</t>
  </si>
  <si>
    <t>NAPB, SYT4, RAB3C, GRIN3A, KCNB1, RAB15, SORL1, PTPN5</t>
  </si>
  <si>
    <t>GO:0001964~startle response</t>
  </si>
  <si>
    <t>GRIN2A, GRIN3A, PENK</t>
  </si>
  <si>
    <t>NTRK2, EGR1, BTG2, JUN, RNF34, BDNF, CITED2, KCNB1, PLK2, NR4A1, GRIN2A, NEFL, SCG2, GRIA4</t>
  </si>
  <si>
    <t>GO:0006904~vesicle docking involved in exocytosis</t>
  </si>
  <si>
    <t>RAB3C, KCNB1, RAB15</t>
  </si>
  <si>
    <t>GO:1902003~regulation of beta-amyloid formation</t>
  </si>
  <si>
    <t>NTRK2, SLC2A13, SORL1</t>
  </si>
  <si>
    <t>NTRK2, ALCAM, BDNF, PLPPR4, NEFL, THY1, DCLK1, SCN1B</t>
  </si>
  <si>
    <t>GO:0032228~regulation of synaptic transmission, GABAergic</t>
  </si>
  <si>
    <t>BDNF, TAC1, CNTNAP4</t>
  </si>
  <si>
    <t>GO:0002021~response to dietary excess</t>
  </si>
  <si>
    <t>VGF, RASAL2, SORL1</t>
  </si>
  <si>
    <t>GO:0051968~positive regulation of synaptic transmission, glutamatergic</t>
  </si>
  <si>
    <t>NTRK2, GRIN2A, GRIA4</t>
  </si>
  <si>
    <t>GO:1902991~regulation of amyloid precursor protein catabolic process</t>
  </si>
  <si>
    <t>GO:0016311~dephosphorylation</t>
  </si>
  <si>
    <t>PDP1, PLPP6, PTPRN, PLPPR4, PTPN5, CDC14A</t>
  </si>
  <si>
    <t>NTRK2, EGR1, TAC1</t>
  </si>
  <si>
    <t>NTRK2, ATRN, ALCAM, BDNF, PLPPR4, NEFL, THY1, DCLK1, SCN1B</t>
  </si>
  <si>
    <t>NTRK2, NAPB, SYT4, GRIN3A</t>
  </si>
  <si>
    <t>GO:0007157~heterophilic cell-cell adhesion via plasma membrane cell adhesion molecules</t>
  </si>
  <si>
    <t>ALCAM, TENM3, TENM4</t>
  </si>
  <si>
    <t>NTRK2, EGR1, NR4A1, GRIN2A, JUN, RAB15, PENK, SORL1</t>
  </si>
  <si>
    <t>GO:0043618~regulation of transcription from RNA polymerase II promoter in response to stress</t>
  </si>
  <si>
    <t>EGR1, JUN, CITED2</t>
  </si>
  <si>
    <t>GO:0051954~positive regulation of amine transport</t>
  </si>
  <si>
    <t>SYT4, KCNB1, NAT8L</t>
  </si>
  <si>
    <t>NTRK2, JUN, BDNF, CLSTN3, CITED2, PLK2, PDGFA, SORL1, RASGRP1, GRIN2A, NAT8L, TAC1, PTPN5, TSPYL5, GRIA4</t>
  </si>
  <si>
    <t>EGR1, SYT4, PDE10A, RNF34, BDNF, KCNB1, PLK2, THY1, SORL1, PTPN5, SCG2, PCDH17</t>
  </si>
  <si>
    <t>GO:0048278~vesicle docking</t>
  </si>
  <si>
    <t>NTRK2, BDNF, TAC1</t>
  </si>
  <si>
    <t>NTRK2, EGR1, NR4A1, JUN, MARCKSL1, PTPRN, PDGFA, TAC1, SCG2, TSPYL5</t>
  </si>
  <si>
    <t>GO:0042987~amyloid precursor protein catabolic process</t>
  </si>
  <si>
    <t>SYT4, HOMER1, KCNB1, RAB15, THY1, TAC1, NAT8L, SORL1, PTPN5, SCN1B</t>
  </si>
  <si>
    <t>GO:0015850~organic hydroxy compound transport</t>
  </si>
  <si>
    <t>SYT4, KCNB1, SLC2A13, TAC1, NAT8L</t>
  </si>
  <si>
    <t>EGR1, VGF, RAB15, PTPRN, SORL1</t>
  </si>
  <si>
    <t>NTRK2, ATRN, SYT4, ALCAM, BDNF, PLPPR4, NEFL, THY1, DCLK1, SCN1B</t>
  </si>
  <si>
    <t>GO:0050435~beta-amyloid metabolic process</t>
  </si>
  <si>
    <t>NTRK2, SYT4, JUN, TENM3, BDNF, CLSTN3, FUT9, NEFL, THY1, TAC1, PTPN5, SCN1B</t>
  </si>
  <si>
    <t>NTRK2, SYT4, SLC6A17, BDNF</t>
  </si>
  <si>
    <t>NAPB, SYT4, NR4A1, GRIN3A</t>
  </si>
  <si>
    <t>GO:0030334~regulation of cell migration</t>
  </si>
  <si>
    <t>EGR1, JUN, CITED2, FUT9, PLK2, PDGFA, THY1, TAC1, SORL1</t>
  </si>
  <si>
    <t>GO:1903307~positive regulation of regulated secretory pathway</t>
  </si>
  <si>
    <t>SYT4, KCNB1, RAB15</t>
  </si>
  <si>
    <t>GO:0042982~amyloid precursor protein metabolic process</t>
  </si>
  <si>
    <t>GO:0031102~neuron projection regeneration</t>
  </si>
  <si>
    <t>JUN, NEFL, THY1</t>
  </si>
  <si>
    <t>HOMER1, BDNF, PENK, TAC1</t>
  </si>
  <si>
    <t>GO:0032496~response to lipopolysaccharide</t>
  </si>
  <si>
    <t>NR4A1, JUN, JUND, PENK, FOS, TAC1</t>
  </si>
  <si>
    <t>NTRK2, TENM3, CITED2, THY1</t>
  </si>
  <si>
    <t>SYT4, ALCAM, BDNF, DCLK1</t>
  </si>
  <si>
    <t>GO:2000145~regulation of cell motility</t>
  </si>
  <si>
    <t>GO:0019227~neuronal action potential propagation</t>
  </si>
  <si>
    <t>NTRK2, SCN1B</t>
  </si>
  <si>
    <t>GO:0098870~action potential propagation</t>
  </si>
  <si>
    <t>GO:0051937~catecholamine transport</t>
  </si>
  <si>
    <t>NTRK2, JUN, TENM3, BDNF, CITED2, PLPPR4, THY1</t>
  </si>
  <si>
    <t>GO:0007218~neuropeptide signaling pathway</t>
  </si>
  <si>
    <t>PENK, TAC1, SORL1</t>
  </si>
  <si>
    <t>SYT4, HOMER1, THY1, NAT8L, SCN1B</t>
  </si>
  <si>
    <t>GO:1990778~protein localization to cell periphery</t>
  </si>
  <si>
    <t>RAB3C, GRIN2A, KCNB1, RAB15, NPTXR</t>
  </si>
  <si>
    <t>GO:0072216~positive regulation of metanephros development</t>
  </si>
  <si>
    <t>EGR1, PDGFA</t>
  </si>
  <si>
    <t>GO:1903532~positive regulation of secretion by cell</t>
  </si>
  <si>
    <t>SYT4, KCNB1, RAB15, TAC1, SORL1</t>
  </si>
  <si>
    <t>NTRK2, EGR1, JUN, RNF34, HOMER1, BDNF, CITED2, KCNB1, PTPRN, PDGFA, FOS, THY1, SORL1, GRIN2A, GRIN3A, ADGRA1, SCG2</t>
  </si>
  <si>
    <t>NR4A1, JUN, PTPRN, SCG2</t>
  </si>
  <si>
    <t>NTRK2, RNF34, BDNF, CITED2</t>
  </si>
  <si>
    <t>GO:0032386~regulation of intracellular transport</t>
  </si>
  <si>
    <t>NAPB, SYT4, GRIN3A, KCNB1, SORL1, PTPN5</t>
  </si>
  <si>
    <t>GO:0014910~regulation of smooth muscle cell migration</t>
  </si>
  <si>
    <t>EGR1, PDGFA, SORL1</t>
  </si>
  <si>
    <t>NTRK2, EGR1, JUN, RNF34, HOMER1, BDNF, CITED2, PDGFA, THY1, SORL1, RASGRP1, GRIN2A, PDE10A, NPTXR, PTPN5, SCG2, TSPYL5, DLGAP4</t>
  </si>
  <si>
    <t>GO:0015844~monoamine transport</t>
  </si>
  <si>
    <t>GO:0001938~positive regulation of endothelial cell proliferation</t>
  </si>
  <si>
    <t>NR4A1, JUN, SCG2</t>
  </si>
  <si>
    <t>GO:2000300~regulation of synaptic vesicle exocytosis</t>
  </si>
  <si>
    <t>NAPB, SYT4, GRIN3A</t>
  </si>
  <si>
    <t>GO:0050772~positive regulation of axonogenesis</t>
  </si>
  <si>
    <t>NTRK2, BDNF, NEFL</t>
  </si>
  <si>
    <t>NR4A1, JUN, PLK2, PDGFA, THY1, SCG2</t>
  </si>
  <si>
    <t>GO:0014066~regulation of phosphatidylinositol 3-kinase signaling</t>
  </si>
  <si>
    <t>NTRK2, PDGFA, RASGRP1</t>
  </si>
  <si>
    <t>NTRK2, JUN, TENM3, CITED2, THY1</t>
  </si>
  <si>
    <t>EGR1, JUN, CITED2, FOS, SORL1</t>
  </si>
  <si>
    <t>GO:0061000~negative regulation of dendritic spine development</t>
  </si>
  <si>
    <t>GRIN3A, PLK2</t>
  </si>
  <si>
    <t>GO:0032225~regulation of synaptic transmission, dopaminergic</t>
  </si>
  <si>
    <t>NAT8L, CNTNAP4</t>
  </si>
  <si>
    <t>GO:0060291~long-term synaptic potentiation</t>
  </si>
  <si>
    <t>NTRK2, GRIN2A, PLK2, PTPN5</t>
  </si>
  <si>
    <t>EGR1, NR4A1, GRIN2A, JUN, FOS, TAC1, PTPN5</t>
  </si>
  <si>
    <t>GO:0045921~positive regulation of exocytosis</t>
  </si>
  <si>
    <t>NTRK2, EGR1, JUN, BDNF, CITED2, PDGFA, FOS, SORL1</t>
  </si>
  <si>
    <t>GO:0035235~ionotropic glutamate receptor signaling pathway</t>
  </si>
  <si>
    <t>GRIN2A, GRIN3A</t>
  </si>
  <si>
    <t>GO:0032252~secretory granule localization</t>
  </si>
  <si>
    <t>SYT4, RASGRP1</t>
  </si>
  <si>
    <t>JUN, CITED2, PENK, FOS</t>
  </si>
  <si>
    <t>NTRK2, EGR1, PDGFA, THY1, SORL1, PTPN5, RASGRP1</t>
  </si>
  <si>
    <t>SYT4, GRIN2A, HOMER1, KCNB1, THY1, NAT8L, SCN1B</t>
  </si>
  <si>
    <t>GRIN2A, PENK, TAC1</t>
  </si>
  <si>
    <t>GO:0030335~positive regulation of cell migration</t>
  </si>
  <si>
    <t>EGR1, JUN, PLK2, PDGFA, THY1, TAC1</t>
  </si>
  <si>
    <t>NTRK2, NR4A1, BDNF, RAB15, FOS, SORL1</t>
  </si>
  <si>
    <t>EGR1, KCNB1, PTPRN, RASAL2</t>
  </si>
  <si>
    <t>NTRK2, EGR1, BTG2, JUN, RNF34, BDNF, PTPRN, PLK2, B3GAT1, PDGFA, THY1, SORL1, RASGRP1, CDC14A, DCLK1, PDP1, PLPP6, FUT9, PTPN5, SCG2, TSPYL5</t>
  </si>
  <si>
    <t>GO:0002274~myeloid leukocyte activation</t>
  </si>
  <si>
    <t>PLPP6, JUN, JUND, RASGRP1</t>
  </si>
  <si>
    <t>RAB3C, GRIN2A, KCNB1, RAB15, THY1, NPTXR</t>
  </si>
  <si>
    <t>GO:1902430~negative regulation of beta-amyloid formation</t>
  </si>
  <si>
    <t>NTRK2, SORL1</t>
  </si>
  <si>
    <t>GO:0051047~positive regulation of secretion</t>
  </si>
  <si>
    <t>NTRK2, LINGO1, TENM4</t>
  </si>
  <si>
    <t>GO:0072215~regulation of metanephros development</t>
  </si>
  <si>
    <t>GO:1902992~negative regulation of amyloid precursor protein catabolic process</t>
  </si>
  <si>
    <t>GO:2000147~positive regulation of cell motility</t>
  </si>
  <si>
    <t>NTRK2, JUN, PDGFA, SORL1, PTPN5, RASGRP1, SCG2</t>
  </si>
  <si>
    <t>ALCAM, BDNF, DCLK1</t>
  </si>
  <si>
    <t>NTRK2, ATRN, SYT4, BTG2, SLC6A17, NEFL, DCLK1</t>
  </si>
  <si>
    <t>GO:0051272~positive regulation of cellular component movement</t>
  </si>
  <si>
    <t>NTRK2, EGR1, BTG2, JUN, RNF34, BDNF, PLK2, SLC2A13, PDGFA, THY1, RASAL2, SORL1, RASGRP1, NR4A1, GRIN2A, PTPN5, TSPYL5</t>
  </si>
  <si>
    <t>NTRK2, EGR1, BTG2, JUN, JUND, EGR4, BDNF, CITED2, PTPRN, PLK2, SLC2A13, PDGFA, FOS, SORL1, RASGRP1, NR4A1, PTPN5, JUNB, TSPYL5</t>
  </si>
  <si>
    <t>BTG2, BDNF</t>
  </si>
  <si>
    <t>GO:0002521~leukocyte differentiation</t>
  </si>
  <si>
    <t>EGR1, JUN, CITED2, FOS, RASGRP1, JUNB</t>
  </si>
  <si>
    <t>Tmsb10</t>
  </si>
  <si>
    <t>Slc30a3</t>
  </si>
  <si>
    <t>Eno1</t>
  </si>
  <si>
    <t>Rasgrf1</t>
  </si>
  <si>
    <t>Synpr</t>
  </si>
  <si>
    <t>Grin2a</t>
  </si>
  <si>
    <t>Kcnb1</t>
  </si>
  <si>
    <t>Atp9a</t>
  </si>
  <si>
    <t>Rab3c</t>
  </si>
  <si>
    <t>Nckap1</t>
  </si>
  <si>
    <t>Grin3a</t>
  </si>
  <si>
    <t>Cpne7</t>
  </si>
  <si>
    <t>Tmem158</t>
  </si>
  <si>
    <t>C1ql3</t>
  </si>
  <si>
    <t>Sox11</t>
  </si>
  <si>
    <t>Genes-GLUT-UP</t>
  </si>
  <si>
    <t>Bdnf</t>
  </si>
  <si>
    <t>Vgf</t>
  </si>
  <si>
    <t>Homer1</t>
  </si>
  <si>
    <t>Scg2</t>
  </si>
  <si>
    <t>Sorcs3</t>
  </si>
  <si>
    <t>Ier5</t>
  </si>
  <si>
    <t>Egr4</t>
  </si>
  <si>
    <t>Nrxn3</t>
  </si>
  <si>
    <t>Slc1a2</t>
  </si>
  <si>
    <t>Ntrk2</t>
  </si>
  <si>
    <t>Rgs2</t>
  </si>
  <si>
    <t>Chgb</t>
  </si>
  <si>
    <t>Nptx2</t>
  </si>
  <si>
    <t>Rheb</t>
  </si>
  <si>
    <t>Rph3a</t>
  </si>
  <si>
    <t>Cyp26b1</t>
  </si>
  <si>
    <t>Grasp</t>
  </si>
  <si>
    <t>Mas1</t>
  </si>
  <si>
    <t>Kcnv1</t>
  </si>
  <si>
    <t>Ndn</t>
  </si>
  <si>
    <t>Hmgcr</t>
  </si>
  <si>
    <t>Hs6st2</t>
  </si>
  <si>
    <t>Srsf5</t>
  </si>
  <si>
    <t>Pde10a</t>
  </si>
  <si>
    <t>Ptn</t>
  </si>
  <si>
    <t>Dkk3</t>
  </si>
  <si>
    <t>R3hdm1</t>
  </si>
  <si>
    <t>Nr4a2</t>
  </si>
  <si>
    <t>Ppm1l</t>
  </si>
  <si>
    <t>Cnr1</t>
  </si>
  <si>
    <t>Usp2</t>
  </si>
  <si>
    <t>Thy1</t>
  </si>
  <si>
    <t>Nptxr</t>
  </si>
  <si>
    <t>mt-Atp8</t>
  </si>
  <si>
    <t>Kcnf1</t>
  </si>
  <si>
    <t>Adcyap1</t>
  </si>
  <si>
    <t>Ngef</t>
  </si>
  <si>
    <t>Nefm</t>
  </si>
  <si>
    <t>Zdbf2</t>
  </si>
  <si>
    <t>Ptprn</t>
  </si>
  <si>
    <t>Nnat</t>
  </si>
  <si>
    <t>Ttyh1</t>
  </si>
  <si>
    <t>Cited2</t>
  </si>
  <si>
    <t>Cx3cl1</t>
  </si>
  <si>
    <t>Lingo1</t>
  </si>
  <si>
    <t>Cap2</t>
  </si>
  <si>
    <t>Glyr1</t>
  </si>
  <si>
    <t>Dlg1</t>
  </si>
  <si>
    <t>Syt4</t>
  </si>
  <si>
    <t>Tm9sf3</t>
  </si>
  <si>
    <t>Slk</t>
  </si>
  <si>
    <t>Wls</t>
  </si>
  <si>
    <t>Arap2</t>
  </si>
  <si>
    <t>Arc</t>
  </si>
  <si>
    <t>Rorb</t>
  </si>
  <si>
    <t>Nlk</t>
  </si>
  <si>
    <t>Gaa</t>
  </si>
  <si>
    <t>Hspa5</t>
  </si>
  <si>
    <t>Dclk1</t>
  </si>
  <si>
    <t>Clstn3</t>
  </si>
  <si>
    <t>Adgra1</t>
  </si>
  <si>
    <t>Acvr1c</t>
  </si>
  <si>
    <t>Slc6a17</t>
  </si>
  <si>
    <t>Bmp3</t>
  </si>
  <si>
    <t>Ttyh3</t>
  </si>
  <si>
    <t>Nrp1</t>
  </si>
  <si>
    <t>Ccnb1</t>
  </si>
  <si>
    <t>Igfbp6</t>
  </si>
  <si>
    <t>Nrep</t>
  </si>
  <si>
    <t>3110035E14Rik</t>
  </si>
  <si>
    <t>Serpine2</t>
  </si>
  <si>
    <t>Rgs4</t>
  </si>
  <si>
    <t>Fbxw7</t>
  </si>
  <si>
    <t>Unc13b</t>
  </si>
  <si>
    <t>Rasl11b</t>
  </si>
  <si>
    <t>Luzp2</t>
  </si>
  <si>
    <t>Ppme1</t>
  </si>
  <si>
    <t>S100b</t>
  </si>
  <si>
    <t>Dusp6</t>
  </si>
  <si>
    <t>Fam155a</t>
  </si>
  <si>
    <t>Gfra2</t>
  </si>
  <si>
    <t>Sik3</t>
  </si>
  <si>
    <t>Gpr22</t>
  </si>
  <si>
    <t>Lynx1</t>
  </si>
  <si>
    <t>Ppp1r1a</t>
  </si>
  <si>
    <t>Etv5</t>
  </si>
  <si>
    <t>Lgi1</t>
  </si>
  <si>
    <t>Pld5</t>
  </si>
  <si>
    <t>Gria3</t>
  </si>
  <si>
    <t>Tenm1</t>
  </si>
  <si>
    <t>Atp6ap1</t>
  </si>
  <si>
    <t>Cacna2d1</t>
  </si>
  <si>
    <t>Atp6v0e2</t>
  </si>
  <si>
    <t>Arl6ip1</t>
  </si>
  <si>
    <t>Ctsd</t>
  </si>
  <si>
    <t>Lamp1</t>
  </si>
  <si>
    <t>Cpe</t>
  </si>
  <si>
    <t>Calr</t>
  </si>
  <si>
    <t>Amfr</t>
  </si>
  <si>
    <t>Clu</t>
  </si>
  <si>
    <t>Arhgap32</t>
  </si>
  <si>
    <t>Sorl1</t>
  </si>
  <si>
    <t>Tspan3</t>
  </si>
  <si>
    <t>Nlgn2</t>
  </si>
  <si>
    <t>Smim13</t>
  </si>
  <si>
    <t>Spock1</t>
  </si>
  <si>
    <t>Scamp1</t>
  </si>
  <si>
    <t>Nrcam</t>
  </si>
  <si>
    <t>Plcxd2</t>
  </si>
  <si>
    <t>Crim1</t>
  </si>
  <si>
    <t>St8sia3</t>
  </si>
  <si>
    <t>Dock10</t>
  </si>
  <si>
    <t>Ptprc</t>
  </si>
  <si>
    <t>Lrp1b</t>
  </si>
  <si>
    <t>Fign</t>
  </si>
  <si>
    <t>Calb1</t>
  </si>
  <si>
    <t>Lncpint</t>
  </si>
  <si>
    <t>Rassf8</t>
  </si>
  <si>
    <t>Slc17a6</t>
  </si>
  <si>
    <t>Phactr1</t>
  </si>
  <si>
    <t>Id2</t>
  </si>
  <si>
    <t>Ncald</t>
  </si>
  <si>
    <t>Pam</t>
  </si>
  <si>
    <t>Ddx18</t>
  </si>
  <si>
    <t>Prrc2c</t>
  </si>
  <si>
    <t>Nos1ap</t>
  </si>
  <si>
    <t>Rapgef4</t>
  </si>
  <si>
    <t>Kcnip3</t>
  </si>
  <si>
    <t>Pcsk2</t>
  </si>
  <si>
    <t>Tshz2</t>
  </si>
  <si>
    <t>Tmem47</t>
  </si>
  <si>
    <t>Pcdh11x</t>
  </si>
  <si>
    <t>Celf3</t>
  </si>
  <si>
    <t>Mcl1</t>
  </si>
  <si>
    <t>Pnrc1</t>
  </si>
  <si>
    <t>Rsrp1</t>
  </si>
  <si>
    <t>Setd5</t>
  </si>
  <si>
    <t>Usp29</t>
  </si>
  <si>
    <t>Scn1b</t>
  </si>
  <si>
    <t>Nr2f2</t>
  </si>
  <si>
    <t>Ap3b2</t>
  </si>
  <si>
    <t>Cbarp</t>
  </si>
  <si>
    <t>Nt5dc3</t>
  </si>
  <si>
    <t>Dcn</t>
  </si>
  <si>
    <t>Jund</t>
  </si>
  <si>
    <t>6430548M08Rik</t>
  </si>
  <si>
    <t>Pcdh8</t>
  </si>
  <si>
    <t>Lmo7</t>
  </si>
  <si>
    <t>Kirrel3</t>
  </si>
  <si>
    <t>Gramd1b</t>
  </si>
  <si>
    <t>Arpp21</t>
  </si>
  <si>
    <t>Lrrc59</t>
  </si>
  <si>
    <t>Mrps36</t>
  </si>
  <si>
    <t>Atl1</t>
  </si>
  <si>
    <t>Chga</t>
  </si>
  <si>
    <t>Gskip</t>
  </si>
  <si>
    <t>Slc2a13</t>
  </si>
  <si>
    <t>Prune2</t>
  </si>
  <si>
    <t>Vldlr</t>
  </si>
  <si>
    <t>Golga7b</t>
  </si>
  <si>
    <t>Scd2</t>
  </si>
  <si>
    <t>Smap1</t>
  </si>
  <si>
    <t>Bcl2</t>
  </si>
  <si>
    <t>Palmd</t>
  </si>
  <si>
    <t>Ubc</t>
  </si>
  <si>
    <t>Lsm3</t>
  </si>
  <si>
    <t>Eif3f</t>
  </si>
  <si>
    <t>Coq7</t>
  </si>
  <si>
    <t>Cirbp</t>
  </si>
  <si>
    <t>Ndufa12</t>
  </si>
  <si>
    <t>Thrb</t>
  </si>
  <si>
    <t>Baiap2</t>
  </si>
  <si>
    <t>2010111I01Rik</t>
  </si>
  <si>
    <t>Pdcd6</t>
  </si>
  <si>
    <t>Psma6</t>
  </si>
  <si>
    <t>Gphn</t>
  </si>
  <si>
    <t>Polr2k</t>
  </si>
  <si>
    <t>Tnk2</t>
  </si>
  <si>
    <t>Gng13</t>
  </si>
  <si>
    <t>Ndufv3</t>
  </si>
  <si>
    <t>2700094K13Rik</t>
  </si>
  <si>
    <t>Tmod1</t>
  </si>
  <si>
    <t>Dlgap3</t>
  </si>
  <si>
    <t>Wdr1</t>
  </si>
  <si>
    <t>Cabp1</t>
  </si>
  <si>
    <t>Cox19</t>
  </si>
  <si>
    <t>Med21</t>
  </si>
  <si>
    <t>Alkbh6</t>
  </si>
  <si>
    <t>Homer2</t>
  </si>
  <si>
    <t>Usp31</t>
  </si>
  <si>
    <t>Nfix</t>
  </si>
  <si>
    <t>Znrf1</t>
  </si>
  <si>
    <t>Tsnax</t>
  </si>
  <si>
    <t>Psmd6</t>
  </si>
  <si>
    <t>Arf4</t>
  </si>
  <si>
    <t>Fermt2</t>
  </si>
  <si>
    <t>9530059O14Rik</t>
  </si>
  <si>
    <t>Evl</t>
  </si>
  <si>
    <t>Robo2</t>
  </si>
  <si>
    <t>Stx6</t>
  </si>
  <si>
    <t>Prpf38b</t>
  </si>
  <si>
    <t>Hnrnpl</t>
  </si>
  <si>
    <t>Sgta</t>
  </si>
  <si>
    <t>B4galnt1</t>
  </si>
  <si>
    <t>Tenm2</t>
  </si>
  <si>
    <t>Msl1</t>
  </si>
  <si>
    <t>Rtn4r</t>
  </si>
  <si>
    <t>Ppp1r2</t>
  </si>
  <si>
    <t>Rasgrp1</t>
  </si>
  <si>
    <t>Btbd3</t>
  </si>
  <si>
    <t>Ndst4</t>
  </si>
  <si>
    <t>Epha5</t>
  </si>
  <si>
    <t>Nap1l5</t>
  </si>
  <si>
    <t>Eif4a1</t>
  </si>
  <si>
    <t>Elmo1</t>
  </si>
  <si>
    <t>Itgb8</t>
  </si>
  <si>
    <t>Serpini1</t>
  </si>
  <si>
    <t>Neurod6</t>
  </si>
  <si>
    <t>Myl4</t>
  </si>
  <si>
    <t>Satb1</t>
  </si>
  <si>
    <t>Pgap1</t>
  </si>
  <si>
    <t>Nrp2</t>
  </si>
  <si>
    <t>Ildr2</t>
  </si>
  <si>
    <t>Madd</t>
  </si>
  <si>
    <t>Slc23a2</t>
  </si>
  <si>
    <t>Nlgn3</t>
  </si>
  <si>
    <t>Lgi2</t>
  </si>
  <si>
    <t>Mest</t>
  </si>
  <si>
    <t>Phactr2</t>
  </si>
  <si>
    <t>Atmin</t>
  </si>
  <si>
    <t>Nefl</t>
  </si>
  <si>
    <t>Clmp</t>
  </si>
  <si>
    <t>Fem1b</t>
  </si>
  <si>
    <t>Mlip</t>
  </si>
  <si>
    <t>Gabra1</t>
  </si>
  <si>
    <t>Per1</t>
  </si>
  <si>
    <t>Ap2b1</t>
  </si>
  <si>
    <t>Dusp3</t>
  </si>
  <si>
    <t>BC005537</t>
  </si>
  <si>
    <t>Efr3a</t>
  </si>
  <si>
    <t>Kcnj4</t>
  </si>
  <si>
    <t>D17Wsu92e</t>
  </si>
  <si>
    <t>Synpo</t>
  </si>
  <si>
    <t>Ino80d</t>
  </si>
  <si>
    <t>Igfbp5</t>
  </si>
  <si>
    <t>Nmnat2</t>
  </si>
  <si>
    <t>Atp1b1</t>
  </si>
  <si>
    <t>Nmt2</t>
  </si>
  <si>
    <t>Atp6ap2</t>
  </si>
  <si>
    <t>Pls3</t>
  </si>
  <si>
    <t>Tmem35</t>
  </si>
  <si>
    <t>Glrb</t>
  </si>
  <si>
    <t>Brinp1</t>
  </si>
  <si>
    <t>Ybx1</t>
  </si>
  <si>
    <t>Foxj3</t>
  </si>
  <si>
    <t>Rnft2</t>
  </si>
  <si>
    <t>Mmp17</t>
  </si>
  <si>
    <t>Kdm5a</t>
  </si>
  <si>
    <t>Saraf</t>
  </si>
  <si>
    <t>Tusc3</t>
  </si>
  <si>
    <t>Spcs3</t>
  </si>
  <si>
    <t>Tecr</t>
  </si>
  <si>
    <t>Glg1</t>
  </si>
  <si>
    <t>Rpgrip1</t>
  </si>
  <si>
    <t>Tpbg</t>
  </si>
  <si>
    <t>Trank1</t>
  </si>
  <si>
    <t>Tom1l2</t>
  </si>
  <si>
    <t>Vmp1</t>
  </si>
  <si>
    <t>Nxph3</t>
  </si>
  <si>
    <t>P4hb</t>
  </si>
  <si>
    <t>Nrsn1</t>
  </si>
  <si>
    <t>Bcap29</t>
  </si>
  <si>
    <t>Gnptg</t>
  </si>
  <si>
    <t>Fam174a</t>
  </si>
  <si>
    <t>Sirpa</t>
  </si>
  <si>
    <t>Lrrc7</t>
  </si>
  <si>
    <t>Irs2</t>
  </si>
  <si>
    <t>Rrad</t>
  </si>
  <si>
    <t>Rcan2</t>
  </si>
  <si>
    <t>Gm10076</t>
  </si>
  <si>
    <t>Gm13889</t>
  </si>
  <si>
    <t>Nebl</t>
  </si>
  <si>
    <t>Jun</t>
  </si>
  <si>
    <t>Plpp6</t>
  </si>
  <si>
    <t>Rasal2</t>
  </si>
  <si>
    <t>Pcdh10</t>
  </si>
  <si>
    <t>Ptpn5</t>
  </si>
  <si>
    <t>Vat1l</t>
  </si>
  <si>
    <t>Pcdh17</t>
  </si>
  <si>
    <t>Alcam</t>
  </si>
  <si>
    <t>Fam46a</t>
  </si>
  <si>
    <t>Tspyl5</t>
  </si>
  <si>
    <t>Cdc14a</t>
  </si>
  <si>
    <t>Pdp1</t>
  </si>
  <si>
    <t>Fut9</t>
  </si>
  <si>
    <t>Rnf34</t>
  </si>
  <si>
    <t>Pdgfa</t>
  </si>
  <si>
    <t>Gria4</t>
  </si>
  <si>
    <t>Plk2</t>
  </si>
  <si>
    <t>Wipf3</t>
  </si>
  <si>
    <t>Atrn</t>
  </si>
  <si>
    <t>Napb</t>
  </si>
  <si>
    <t>Dlgap4</t>
  </si>
  <si>
    <t>Nat8l</t>
  </si>
  <si>
    <t>Tenm3</t>
  </si>
  <si>
    <t>B3gat1</t>
  </si>
  <si>
    <t>Adam23</t>
  </si>
  <si>
    <t>Plppr4</t>
  </si>
  <si>
    <t>Nxph1</t>
  </si>
  <si>
    <t>Tenm4</t>
  </si>
  <si>
    <t>Cntnap4</t>
  </si>
  <si>
    <t>Rab15</t>
  </si>
  <si>
    <t>Wbp5</t>
  </si>
  <si>
    <t>Marcksl1</t>
  </si>
  <si>
    <t>Tac1</t>
  </si>
  <si>
    <t>Srxn1</t>
  </si>
  <si>
    <t>Genes-GABA-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11" fontId="0" fillId="0" borderId="0" xfId="0" applyNumberFormat="1"/>
    <xf numFmtId="0" fontId="16" fillId="0" borderId="0" xfId="0" applyFont="1"/>
    <xf numFmtId="0" fontId="0" fillId="33" borderId="0" xfId="0" applyFill="1"/>
    <xf numFmtId="17" fontId="0" fillId="33" borderId="0" xfId="0" applyNumberFormat="1" applyFill="1"/>
    <xf numFmtId="0" fontId="16" fillId="33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59E3C0-14E8-104F-8B8E-CFE12DB666EB}">
  <dimension ref="A1:O209"/>
  <sheetViews>
    <sheetView zoomScale="66" zoomScaleNormal="100" workbookViewId="0">
      <selection activeCell="C21" sqref="C21"/>
    </sheetView>
  </sheetViews>
  <sheetFormatPr baseColWidth="10" defaultRowHeight="16" x14ac:dyDescent="0.2"/>
  <cols>
    <col min="1" max="1" width="14.83203125" bestFit="1" customWidth="1"/>
    <col min="3" max="3" width="82.83203125" bestFit="1" customWidth="1"/>
  </cols>
  <sheetData>
    <row r="1" spans="1:15" s="2" customFormat="1" x14ac:dyDescent="0.2">
      <c r="A1" s="5" t="s">
        <v>1099</v>
      </c>
      <c r="B1" s="2" t="s">
        <v>10</v>
      </c>
      <c r="C1" s="2" t="s">
        <v>11</v>
      </c>
      <c r="D1" s="2" t="s">
        <v>12</v>
      </c>
      <c r="E1" s="2" t="s">
        <v>13</v>
      </c>
      <c r="F1" s="2" t="s">
        <v>14</v>
      </c>
      <c r="G1" s="2" t="s">
        <v>15</v>
      </c>
      <c r="H1" s="2" t="s">
        <v>16</v>
      </c>
      <c r="I1" s="2" t="s">
        <v>17</v>
      </c>
      <c r="J1" s="2" t="s">
        <v>18</v>
      </c>
      <c r="K1" s="2" t="s">
        <v>19</v>
      </c>
      <c r="L1" s="2" t="s">
        <v>74</v>
      </c>
      <c r="M1" s="2" t="s">
        <v>75</v>
      </c>
      <c r="N1" s="2" t="s">
        <v>20</v>
      </c>
      <c r="O1" s="2" t="s">
        <v>76</v>
      </c>
    </row>
    <row r="2" spans="1:15" x14ac:dyDescent="0.2">
      <c r="A2" s="3" t="s">
        <v>1</v>
      </c>
      <c r="B2" t="s">
        <v>21</v>
      </c>
      <c r="C2" t="s">
        <v>79</v>
      </c>
      <c r="D2">
        <v>24</v>
      </c>
      <c r="E2">
        <v>31.578947368421002</v>
      </c>
      <c r="F2" s="1">
        <v>2.59685081203645E-14</v>
      </c>
      <c r="G2" t="s">
        <v>562</v>
      </c>
      <c r="H2">
        <v>71</v>
      </c>
      <c r="I2">
        <v>860</v>
      </c>
      <c r="J2">
        <v>18826</v>
      </c>
      <c r="K2">
        <v>7.3996724533245901</v>
      </c>
      <c r="L2" s="1">
        <v>3.9124703477000302E-11</v>
      </c>
      <c r="M2" s="1">
        <v>3.9108573229269002E-11</v>
      </c>
      <c r="N2" s="1">
        <v>3.7498525725806399E-11</v>
      </c>
      <c r="O2">
        <f>-LOG10(N2)</f>
        <v>10.425985806451832</v>
      </c>
    </row>
    <row r="3" spans="1:15" x14ac:dyDescent="0.2">
      <c r="A3" s="3" t="s">
        <v>7</v>
      </c>
      <c r="B3" t="s">
        <v>21</v>
      </c>
      <c r="C3" t="s">
        <v>87</v>
      </c>
      <c r="D3">
        <v>21</v>
      </c>
      <c r="E3">
        <v>27.6315789473684</v>
      </c>
      <c r="F3" s="1">
        <v>4.2234813928732298E-13</v>
      </c>
      <c r="G3" t="s">
        <v>563</v>
      </c>
      <c r="H3">
        <v>71</v>
      </c>
      <c r="I3">
        <v>690</v>
      </c>
      <c r="J3">
        <v>18826</v>
      </c>
      <c r="K3">
        <v>8.0699326393141408</v>
      </c>
      <c r="L3" s="1">
        <v>6.3602723088251795E-10</v>
      </c>
      <c r="M3" s="1">
        <v>3.1802814888335401E-10</v>
      </c>
      <c r="N3" s="1">
        <v>3.0493535656544698E-10</v>
      </c>
      <c r="O3">
        <f t="shared" ref="O3:O66" si="0">-LOG10(N3)</f>
        <v>9.5157922172514109</v>
      </c>
    </row>
    <row r="4" spans="1:15" x14ac:dyDescent="0.2">
      <c r="A4" s="3" t="s">
        <v>784</v>
      </c>
      <c r="B4" t="s">
        <v>21</v>
      </c>
      <c r="C4" t="s">
        <v>81</v>
      </c>
      <c r="D4">
        <v>31</v>
      </c>
      <c r="E4">
        <v>40.789473684210499</v>
      </c>
      <c r="F4" s="1">
        <v>3.8263784008575403E-9</v>
      </c>
      <c r="G4" t="s">
        <v>564</v>
      </c>
      <c r="H4">
        <v>71</v>
      </c>
      <c r="I4">
        <v>2639</v>
      </c>
      <c r="J4">
        <v>18826</v>
      </c>
      <c r="K4">
        <v>3.1147414993942402</v>
      </c>
      <c r="L4" s="1">
        <v>5.7625093328184099E-6</v>
      </c>
      <c r="M4" s="1">
        <v>1.9208419572304801E-6</v>
      </c>
      <c r="N4" s="1">
        <v>1.84176347027943E-6</v>
      </c>
      <c r="O4">
        <f t="shared" si="0"/>
        <v>5.7347661451208953</v>
      </c>
    </row>
    <row r="5" spans="1:15" x14ac:dyDescent="0.2">
      <c r="A5" s="3" t="s">
        <v>785</v>
      </c>
      <c r="B5" t="s">
        <v>21</v>
      </c>
      <c r="C5" t="s">
        <v>42</v>
      </c>
      <c r="D5">
        <v>9</v>
      </c>
      <c r="E5">
        <v>11.8421052631578</v>
      </c>
      <c r="F5" s="1">
        <v>1.66784898137053E-7</v>
      </c>
      <c r="G5" t="s">
        <v>565</v>
      </c>
      <c r="H5">
        <v>71</v>
      </c>
      <c r="I5">
        <v>164</v>
      </c>
      <c r="J5">
        <v>18826</v>
      </c>
      <c r="K5">
        <v>14.5511851597389</v>
      </c>
      <c r="L5" s="1">
        <v>2.5114653493463202E-4</v>
      </c>
      <c r="M5" s="1">
        <v>4.9297382117596502E-5</v>
      </c>
      <c r="N5" s="1">
        <v>4.7267875018465698E-5</v>
      </c>
      <c r="O5">
        <f t="shared" si="0"/>
        <v>4.3254339214647715</v>
      </c>
    </row>
    <row r="6" spans="1:15" x14ac:dyDescent="0.2">
      <c r="A6" s="3" t="s">
        <v>0</v>
      </c>
      <c r="B6" t="s">
        <v>21</v>
      </c>
      <c r="C6" t="s">
        <v>85</v>
      </c>
      <c r="D6">
        <v>20</v>
      </c>
      <c r="E6">
        <v>26.315789473684202</v>
      </c>
      <c r="F6" s="1">
        <v>1.94949555202483E-7</v>
      </c>
      <c r="G6" t="s">
        <v>566</v>
      </c>
      <c r="H6">
        <v>71</v>
      </c>
      <c r="I6">
        <v>1314</v>
      </c>
      <c r="J6">
        <v>18826</v>
      </c>
      <c r="K6">
        <v>4.0358436769781498</v>
      </c>
      <c r="L6" s="1">
        <v>2.93550964179378E-4</v>
      </c>
      <c r="M6" s="1">
        <v>4.9297382117596502E-5</v>
      </c>
      <c r="N6" s="1">
        <v>4.7267875018465698E-5</v>
      </c>
      <c r="O6">
        <f t="shared" si="0"/>
        <v>4.3254339214647715</v>
      </c>
    </row>
    <row r="7" spans="1:15" x14ac:dyDescent="0.2">
      <c r="A7" s="3" t="s">
        <v>822</v>
      </c>
      <c r="B7" t="s">
        <v>21</v>
      </c>
      <c r="C7" t="s">
        <v>119</v>
      </c>
      <c r="D7">
        <v>4</v>
      </c>
      <c r="E7">
        <v>5.2631578947368398</v>
      </c>
      <c r="F7" s="1">
        <v>1.9640391281910901E-7</v>
      </c>
      <c r="G7" t="s">
        <v>567</v>
      </c>
      <c r="H7">
        <v>71</v>
      </c>
      <c r="I7">
        <v>4</v>
      </c>
      <c r="J7">
        <v>18826</v>
      </c>
      <c r="K7">
        <v>265.15492957746397</v>
      </c>
      <c r="L7" s="1">
        <v>2.9574058185344299E-4</v>
      </c>
      <c r="M7" s="1">
        <v>4.9297382117596502E-5</v>
      </c>
      <c r="N7" s="1">
        <v>4.7267875018465698E-5</v>
      </c>
      <c r="O7">
        <f t="shared" si="0"/>
        <v>4.3254339214647715</v>
      </c>
    </row>
    <row r="8" spans="1:15" x14ac:dyDescent="0.2">
      <c r="A8" s="3" t="s">
        <v>786</v>
      </c>
      <c r="B8" t="s">
        <v>21</v>
      </c>
      <c r="C8" t="s">
        <v>83</v>
      </c>
      <c r="D8">
        <v>18</v>
      </c>
      <c r="E8">
        <v>23.684210526315699</v>
      </c>
      <c r="F8" s="1">
        <v>4.3162815835418598E-7</v>
      </c>
      <c r="G8" t="s">
        <v>568</v>
      </c>
      <c r="H8">
        <v>71</v>
      </c>
      <c r="I8">
        <v>1107</v>
      </c>
      <c r="J8">
        <v>18826</v>
      </c>
      <c r="K8">
        <v>4.31146226955227</v>
      </c>
      <c r="L8" s="1">
        <v>6.4982092159948603E-4</v>
      </c>
      <c r="M8" s="1">
        <v>9.2861715211629196E-5</v>
      </c>
      <c r="N8" s="1">
        <v>8.9038722951920602E-5</v>
      </c>
      <c r="O8">
        <f t="shared" si="0"/>
        <v>4.0504210775470151</v>
      </c>
    </row>
    <row r="9" spans="1:15" x14ac:dyDescent="0.2">
      <c r="A9" s="3" t="s">
        <v>8</v>
      </c>
      <c r="B9" t="s">
        <v>21</v>
      </c>
      <c r="C9" t="s">
        <v>104</v>
      </c>
      <c r="D9">
        <v>23</v>
      </c>
      <c r="E9">
        <v>30.2631578947368</v>
      </c>
      <c r="F9" s="1">
        <v>1.1757909053935399E-6</v>
      </c>
      <c r="G9" t="s">
        <v>569</v>
      </c>
      <c r="H9">
        <v>71</v>
      </c>
      <c r="I9">
        <v>1947</v>
      </c>
      <c r="J9">
        <v>18826</v>
      </c>
      <c r="K9">
        <v>3.1322873036885901</v>
      </c>
      <c r="L9">
        <v>1.7691753056566699E-3</v>
      </c>
      <c r="M9" s="1">
        <v>2.2134263794033399E-4</v>
      </c>
      <c r="N9" s="1">
        <v>2.12230258423534E-4</v>
      </c>
      <c r="O9">
        <f t="shared" si="0"/>
        <v>3.6731926971097812</v>
      </c>
    </row>
    <row r="10" spans="1:15" x14ac:dyDescent="0.2">
      <c r="A10" s="3" t="s">
        <v>821</v>
      </c>
      <c r="B10" t="s">
        <v>21</v>
      </c>
      <c r="C10" t="s">
        <v>320</v>
      </c>
      <c r="D10">
        <v>11</v>
      </c>
      <c r="E10">
        <v>14.473684210526301</v>
      </c>
      <c r="F10" s="1">
        <v>2.1348899317537201E-6</v>
      </c>
      <c r="G10" t="s">
        <v>570</v>
      </c>
      <c r="H10">
        <v>71</v>
      </c>
      <c r="I10">
        <v>400</v>
      </c>
      <c r="J10">
        <v>18826</v>
      </c>
      <c r="K10">
        <v>7.2917605633802802</v>
      </c>
      <c r="L10">
        <v>3.2099846167146198E-3</v>
      </c>
      <c r="M10" s="1">
        <v>3.5723824858012199E-4</v>
      </c>
      <c r="N10" s="1">
        <v>3.42531229050263E-4</v>
      </c>
      <c r="O10">
        <f t="shared" si="0"/>
        <v>3.4652998271323594</v>
      </c>
    </row>
    <row r="11" spans="1:15" x14ac:dyDescent="0.2">
      <c r="A11" s="3" t="s">
        <v>9</v>
      </c>
      <c r="B11" t="s">
        <v>21</v>
      </c>
      <c r="C11" t="s">
        <v>93</v>
      </c>
      <c r="D11">
        <v>20</v>
      </c>
      <c r="E11">
        <v>26.315789473684202</v>
      </c>
      <c r="F11" s="1">
        <v>4.3200181549350402E-6</v>
      </c>
      <c r="G11" t="s">
        <v>566</v>
      </c>
      <c r="H11">
        <v>71</v>
      </c>
      <c r="I11">
        <v>1613</v>
      </c>
      <c r="J11">
        <v>18826</v>
      </c>
      <c r="K11">
        <v>3.2877238633287602</v>
      </c>
      <c r="L11">
        <v>6.48484344984223E-3</v>
      </c>
      <c r="M11" s="1">
        <v>6.50594734133217E-4</v>
      </c>
      <c r="N11" s="1">
        <v>6.2381062157262001E-4</v>
      </c>
      <c r="O11">
        <f t="shared" si="0"/>
        <v>3.2049472348191665</v>
      </c>
    </row>
    <row r="12" spans="1:15" x14ac:dyDescent="0.2">
      <c r="A12" s="3" t="s">
        <v>1062</v>
      </c>
      <c r="B12" t="s">
        <v>21</v>
      </c>
      <c r="C12" t="s">
        <v>77</v>
      </c>
      <c r="D12">
        <v>10</v>
      </c>
      <c r="E12">
        <v>13.157894736842101</v>
      </c>
      <c r="F12" s="1">
        <v>4.7592866471400999E-6</v>
      </c>
      <c r="G12" t="s">
        <v>571</v>
      </c>
      <c r="H12">
        <v>71</v>
      </c>
      <c r="I12">
        <v>342</v>
      </c>
      <c r="J12">
        <v>18826</v>
      </c>
      <c r="K12">
        <v>7.75306811630014</v>
      </c>
      <c r="L12">
        <v>7.1418774585164596E-3</v>
      </c>
      <c r="M12" s="1">
        <v>6.5158960823572703E-4</v>
      </c>
      <c r="N12" s="1">
        <v>6.2476453804275497E-4</v>
      </c>
      <c r="O12">
        <f t="shared" si="0"/>
        <v>3.2042836292098587</v>
      </c>
    </row>
    <row r="13" spans="1:15" x14ac:dyDescent="0.2">
      <c r="A13" s="3" t="s">
        <v>1063</v>
      </c>
      <c r="B13" t="s">
        <v>21</v>
      </c>
      <c r="C13" t="s">
        <v>111</v>
      </c>
      <c r="D13">
        <v>26</v>
      </c>
      <c r="E13">
        <v>34.210526315789402</v>
      </c>
      <c r="F13" s="1">
        <v>5.7526369425868602E-6</v>
      </c>
      <c r="G13" t="s">
        <v>572</v>
      </c>
      <c r="H13">
        <v>71</v>
      </c>
      <c r="I13">
        <v>2678</v>
      </c>
      <c r="J13">
        <v>18826</v>
      </c>
      <c r="K13">
        <v>2.5743197046355801</v>
      </c>
      <c r="L13">
        <v>8.6260762121936896E-3</v>
      </c>
      <c r="M13" s="1">
        <v>7.21955936294651E-4</v>
      </c>
      <c r="N13" s="1">
        <v>6.9223397875795196E-4</v>
      </c>
      <c r="O13">
        <f t="shared" si="0"/>
        <v>3.1597470868897655</v>
      </c>
    </row>
    <row r="14" spans="1:15" x14ac:dyDescent="0.2">
      <c r="A14" s="3" t="s">
        <v>4</v>
      </c>
      <c r="B14" t="s">
        <v>21</v>
      </c>
      <c r="C14" t="s">
        <v>64</v>
      </c>
      <c r="D14">
        <v>8</v>
      </c>
      <c r="E14">
        <v>10.5263157894736</v>
      </c>
      <c r="F14" s="1">
        <v>1.5892171403897301E-5</v>
      </c>
      <c r="G14" t="s">
        <v>573</v>
      </c>
      <c r="H14">
        <v>71</v>
      </c>
      <c r="I14">
        <v>217</v>
      </c>
      <c r="J14">
        <v>18826</v>
      </c>
      <c r="K14">
        <v>9.7752969429480103</v>
      </c>
      <c r="L14">
        <v>2.3649658296091999E-2</v>
      </c>
      <c r="M14">
        <v>1.8410469334053301E-3</v>
      </c>
      <c r="N14">
        <v>1.76525350055598E-3</v>
      </c>
      <c r="O14">
        <f t="shared" si="0"/>
        <v>2.7531929186120312</v>
      </c>
    </row>
    <row r="15" spans="1:15" x14ac:dyDescent="0.2">
      <c r="A15" s="3" t="s">
        <v>841</v>
      </c>
      <c r="B15" t="s">
        <v>21</v>
      </c>
      <c r="C15" t="s">
        <v>136</v>
      </c>
      <c r="D15">
        <v>8</v>
      </c>
      <c r="E15">
        <v>10.5263157894736</v>
      </c>
      <c r="F15" s="1">
        <v>3.5533647313866002E-5</v>
      </c>
      <c r="G15" t="s">
        <v>574</v>
      </c>
      <c r="H15">
        <v>71</v>
      </c>
      <c r="I15">
        <v>246</v>
      </c>
      <c r="J15">
        <v>18826</v>
      </c>
      <c r="K15">
        <v>8.6229245391045399</v>
      </c>
      <c r="L15">
        <v>5.2107920735051202E-2</v>
      </c>
      <c r="M15">
        <v>3.8224052039058701E-3</v>
      </c>
      <c r="N15">
        <v>3.6650419086587502E-3</v>
      </c>
      <c r="O15">
        <f t="shared" si="0"/>
        <v>2.4359210549668697</v>
      </c>
    </row>
    <row r="16" spans="1:15" x14ac:dyDescent="0.2">
      <c r="A16" s="3" t="s">
        <v>792</v>
      </c>
      <c r="B16" t="s">
        <v>21</v>
      </c>
      <c r="C16" t="s">
        <v>121</v>
      </c>
      <c r="D16">
        <v>14</v>
      </c>
      <c r="E16">
        <v>18.421052631578899</v>
      </c>
      <c r="F16" s="1">
        <v>4.5565571504194502E-5</v>
      </c>
      <c r="G16" t="s">
        <v>575</v>
      </c>
      <c r="H16">
        <v>71</v>
      </c>
      <c r="I16">
        <v>959</v>
      </c>
      <c r="J16">
        <v>18826</v>
      </c>
      <c r="K16">
        <v>3.87087488434255</v>
      </c>
      <c r="L16">
        <v>6.6321682722650405E-2</v>
      </c>
      <c r="M16">
        <v>4.5747833790211303E-3</v>
      </c>
      <c r="N16">
        <v>4.38644568347046E-3</v>
      </c>
      <c r="O16">
        <f t="shared" si="0"/>
        <v>2.3578872440587766</v>
      </c>
    </row>
    <row r="17" spans="1:15" x14ac:dyDescent="0.2">
      <c r="A17" s="3" t="s">
        <v>806</v>
      </c>
      <c r="B17" t="s">
        <v>21</v>
      </c>
      <c r="C17" t="s">
        <v>90</v>
      </c>
      <c r="D17">
        <v>15</v>
      </c>
      <c r="E17">
        <v>19.736842105263101</v>
      </c>
      <c r="F17" s="1">
        <v>5.88589212706243E-5</v>
      </c>
      <c r="G17" t="s">
        <v>576</v>
      </c>
      <c r="H17">
        <v>71</v>
      </c>
      <c r="I17">
        <v>1129</v>
      </c>
      <c r="J17">
        <v>18826</v>
      </c>
      <c r="K17">
        <v>3.5228732893374399</v>
      </c>
      <c r="L17">
        <v>8.4828815398076102E-2</v>
      </c>
      <c r="M17">
        <v>5.5400959645975096E-3</v>
      </c>
      <c r="N17">
        <v>5.31201764467384E-3</v>
      </c>
      <c r="O17">
        <f t="shared" si="0"/>
        <v>2.2747404910625244</v>
      </c>
    </row>
    <row r="18" spans="1:15" x14ac:dyDescent="0.2">
      <c r="A18" s="3" t="s">
        <v>1064</v>
      </c>
      <c r="B18" t="s">
        <v>21</v>
      </c>
      <c r="C18" t="s">
        <v>106</v>
      </c>
      <c r="D18">
        <v>14</v>
      </c>
      <c r="E18">
        <v>18.421052631578899</v>
      </c>
      <c r="F18" s="1">
        <v>7.3575438054321698E-5</v>
      </c>
      <c r="G18" t="s">
        <v>577</v>
      </c>
      <c r="H18">
        <v>71</v>
      </c>
      <c r="I18">
        <v>1005</v>
      </c>
      <c r="J18">
        <v>18826</v>
      </c>
      <c r="K18">
        <v>3.69370051152687</v>
      </c>
      <c r="L18">
        <v>0.10489002052221801</v>
      </c>
      <c r="M18">
        <v>6.5179182182240301E-3</v>
      </c>
      <c r="N18">
        <v>6.2495842676729696E-3</v>
      </c>
      <c r="O18">
        <f t="shared" si="0"/>
        <v>2.2041488716576354</v>
      </c>
    </row>
    <row r="19" spans="1:15" x14ac:dyDescent="0.2">
      <c r="A19" s="3" t="s">
        <v>1065</v>
      </c>
      <c r="B19" t="s">
        <v>21</v>
      </c>
      <c r="C19" t="s">
        <v>147</v>
      </c>
      <c r="D19">
        <v>9</v>
      </c>
      <c r="E19">
        <v>11.8421052631578</v>
      </c>
      <c r="F19" s="1">
        <v>8.2605752757193302E-5</v>
      </c>
      <c r="G19" t="s">
        <v>578</v>
      </c>
      <c r="H19">
        <v>71</v>
      </c>
      <c r="I19">
        <v>381</v>
      </c>
      <c r="J19">
        <v>18826</v>
      </c>
      <c r="K19">
        <v>6.2635022734834198</v>
      </c>
      <c r="L19">
        <v>0.116981742736436</v>
      </c>
      <c r="M19">
        <v>6.9113479806851702E-3</v>
      </c>
      <c r="N19">
        <v>6.6268170545215098E-3</v>
      </c>
      <c r="O19">
        <f t="shared" si="0"/>
        <v>2.1786950187417076</v>
      </c>
    </row>
    <row r="20" spans="1:15" x14ac:dyDescent="0.2">
      <c r="A20" s="3" t="s">
        <v>789</v>
      </c>
      <c r="B20" t="s">
        <v>21</v>
      </c>
      <c r="C20" t="s">
        <v>94</v>
      </c>
      <c r="D20">
        <v>11</v>
      </c>
      <c r="E20">
        <v>14.473684210526301</v>
      </c>
      <c r="F20" s="1">
        <v>1.21145942118038E-4</v>
      </c>
      <c r="G20" t="s">
        <v>579</v>
      </c>
      <c r="H20">
        <v>71</v>
      </c>
      <c r="I20">
        <v>640</v>
      </c>
      <c r="J20">
        <v>18826</v>
      </c>
      <c r="K20">
        <v>4.5573503521126701</v>
      </c>
      <c r="L20">
        <v>0.16677939588445501</v>
      </c>
      <c r="M20">
        <v>9.6024099384087597E-3</v>
      </c>
      <c r="N20">
        <v>9.2070916009709507E-3</v>
      </c>
      <c r="O20">
        <f t="shared" si="0"/>
        <v>2.0358775360493051</v>
      </c>
    </row>
    <row r="21" spans="1:15" x14ac:dyDescent="0.2">
      <c r="A21" s="3" t="s">
        <v>1066</v>
      </c>
      <c r="B21" t="s">
        <v>21</v>
      </c>
      <c r="C21" t="s">
        <v>132</v>
      </c>
      <c r="D21">
        <v>5</v>
      </c>
      <c r="E21">
        <v>6.5789473684210504</v>
      </c>
      <c r="F21" s="1">
        <v>1.57207130246472E-4</v>
      </c>
      <c r="G21" t="s">
        <v>580</v>
      </c>
      <c r="H21">
        <v>71</v>
      </c>
      <c r="I21">
        <v>73</v>
      </c>
      <c r="J21">
        <v>18826</v>
      </c>
      <c r="K21">
        <v>18.161296546401601</v>
      </c>
      <c r="L21">
        <v>0.21082923535016801</v>
      </c>
      <c r="M21">
        <v>1.18376969075593E-2</v>
      </c>
      <c r="N21">
        <v>1.1350354803795299E-2</v>
      </c>
      <c r="O21">
        <f t="shared" si="0"/>
        <v>1.9449905625305879</v>
      </c>
    </row>
    <row r="22" spans="1:15" x14ac:dyDescent="0.2">
      <c r="A22" s="3" t="s">
        <v>1067</v>
      </c>
      <c r="B22" t="s">
        <v>21</v>
      </c>
      <c r="C22" t="s">
        <v>102</v>
      </c>
      <c r="D22">
        <v>12</v>
      </c>
      <c r="E22">
        <v>15.789473684210501</v>
      </c>
      <c r="F22" s="1">
        <v>2.5675119877540699E-4</v>
      </c>
      <c r="G22" t="s">
        <v>581</v>
      </c>
      <c r="H22">
        <v>71</v>
      </c>
      <c r="I22">
        <v>841</v>
      </c>
      <c r="J22">
        <v>18826</v>
      </c>
      <c r="K22">
        <v>3.7834234898092398</v>
      </c>
      <c r="L22">
        <v>0.32071666283183198</v>
      </c>
      <c r="M22">
        <v>1.80155485024781E-2</v>
      </c>
      <c r="N22">
        <v>1.7273872534912599E-2</v>
      </c>
      <c r="O22">
        <f t="shared" si="0"/>
        <v>1.7626102894151492</v>
      </c>
    </row>
    <row r="23" spans="1:15" x14ac:dyDescent="0.2">
      <c r="A23" s="3" t="s">
        <v>1068</v>
      </c>
      <c r="B23" t="s">
        <v>21</v>
      </c>
      <c r="C23" t="s">
        <v>162</v>
      </c>
      <c r="D23">
        <v>14</v>
      </c>
      <c r="E23">
        <v>18.421052631578899</v>
      </c>
      <c r="F23" s="1">
        <v>2.6920014560815301E-4</v>
      </c>
      <c r="G23" t="s">
        <v>575</v>
      </c>
      <c r="H23">
        <v>71</v>
      </c>
      <c r="I23">
        <v>1145</v>
      </c>
      <c r="J23">
        <v>18826</v>
      </c>
      <c r="K23">
        <v>3.2420690079340599</v>
      </c>
      <c r="L23">
        <v>0.333336593270675</v>
      </c>
      <c r="M23">
        <v>1.80155485024781E-2</v>
      </c>
      <c r="N23">
        <v>1.7273872534912599E-2</v>
      </c>
      <c r="O23">
        <f t="shared" si="0"/>
        <v>1.7626102894151492</v>
      </c>
    </row>
    <row r="24" spans="1:15" x14ac:dyDescent="0.2">
      <c r="A24" s="3" t="s">
        <v>1069</v>
      </c>
      <c r="B24" t="s">
        <v>21</v>
      </c>
      <c r="C24" t="s">
        <v>53</v>
      </c>
      <c r="D24">
        <v>5</v>
      </c>
      <c r="E24">
        <v>6.5789473684210504</v>
      </c>
      <c r="F24" s="1">
        <v>2.82809551418906E-4</v>
      </c>
      <c r="G24" t="s">
        <v>582</v>
      </c>
      <c r="H24">
        <v>71</v>
      </c>
      <c r="I24">
        <v>85</v>
      </c>
      <c r="J24">
        <v>18826</v>
      </c>
      <c r="K24">
        <v>15.5973487986744</v>
      </c>
      <c r="L24">
        <v>0.346864992638102</v>
      </c>
      <c r="M24">
        <v>1.80155485024781E-2</v>
      </c>
      <c r="N24">
        <v>1.7273872534912599E-2</v>
      </c>
      <c r="O24">
        <f t="shared" si="0"/>
        <v>1.7626102894151492</v>
      </c>
    </row>
    <row r="25" spans="1:15" x14ac:dyDescent="0.2">
      <c r="A25" s="3" t="s">
        <v>1070</v>
      </c>
      <c r="B25" t="s">
        <v>21</v>
      </c>
      <c r="C25" t="s">
        <v>233</v>
      </c>
      <c r="D25">
        <v>5</v>
      </c>
      <c r="E25">
        <v>6.5789473684210504</v>
      </c>
      <c r="F25" s="1">
        <v>2.9577826762619802E-4</v>
      </c>
      <c r="G25" t="s">
        <v>583</v>
      </c>
      <c r="H25">
        <v>71</v>
      </c>
      <c r="I25">
        <v>86</v>
      </c>
      <c r="J25">
        <v>18826</v>
      </c>
      <c r="K25">
        <v>15.415984277759501</v>
      </c>
      <c r="L25">
        <v>0.35950115445818898</v>
      </c>
      <c r="M25">
        <v>1.80155485024781E-2</v>
      </c>
      <c r="N25">
        <v>1.7273872534912599E-2</v>
      </c>
      <c r="O25">
        <f t="shared" si="0"/>
        <v>1.7626102894151492</v>
      </c>
    </row>
    <row r="26" spans="1:15" x14ac:dyDescent="0.2">
      <c r="A26" s="3" t="s">
        <v>1009</v>
      </c>
      <c r="B26" t="s">
        <v>21</v>
      </c>
      <c r="C26" t="s">
        <v>584</v>
      </c>
      <c r="D26">
        <v>8</v>
      </c>
      <c r="E26">
        <v>10.5263157894736</v>
      </c>
      <c r="F26" s="1">
        <v>3.1183288085312802E-4</v>
      </c>
      <c r="G26" t="s">
        <v>585</v>
      </c>
      <c r="H26">
        <v>71</v>
      </c>
      <c r="I26">
        <v>349</v>
      </c>
      <c r="J26">
        <v>18826</v>
      </c>
      <c r="K26">
        <v>6.0780499616610797</v>
      </c>
      <c r="L26">
        <v>0.37480617374692698</v>
      </c>
      <c r="M26">
        <v>1.80155485024781E-2</v>
      </c>
      <c r="N26">
        <v>1.7273872534912599E-2</v>
      </c>
      <c r="O26">
        <f t="shared" si="0"/>
        <v>1.7626102894151492</v>
      </c>
    </row>
    <row r="27" spans="1:15" x14ac:dyDescent="0.2">
      <c r="A27" s="3" t="s">
        <v>1013</v>
      </c>
      <c r="B27" t="s">
        <v>21</v>
      </c>
      <c r="C27" t="s">
        <v>113</v>
      </c>
      <c r="D27">
        <v>14</v>
      </c>
      <c r="E27">
        <v>18.421052631578899</v>
      </c>
      <c r="F27" s="1">
        <v>3.1578444266458402E-4</v>
      </c>
      <c r="G27" t="s">
        <v>577</v>
      </c>
      <c r="H27">
        <v>71</v>
      </c>
      <c r="I27">
        <v>1164</v>
      </c>
      <c r="J27">
        <v>18826</v>
      </c>
      <c r="K27">
        <v>3.1891486375296401</v>
      </c>
      <c r="L27">
        <v>0.37851684705386801</v>
      </c>
      <c r="M27">
        <v>1.80155485024781E-2</v>
      </c>
      <c r="N27">
        <v>1.7273872534912599E-2</v>
      </c>
      <c r="O27">
        <f t="shared" si="0"/>
        <v>1.7626102894151492</v>
      </c>
    </row>
    <row r="28" spans="1:15" x14ac:dyDescent="0.2">
      <c r="A28" s="3" t="s">
        <v>884</v>
      </c>
      <c r="B28" t="s">
        <v>21</v>
      </c>
      <c r="C28" t="s">
        <v>586</v>
      </c>
      <c r="D28">
        <v>5</v>
      </c>
      <c r="E28">
        <v>6.5789473684210504</v>
      </c>
      <c r="F28" s="1">
        <v>3.2298792135916898E-4</v>
      </c>
      <c r="G28" t="s">
        <v>587</v>
      </c>
      <c r="H28">
        <v>71</v>
      </c>
      <c r="I28">
        <v>88</v>
      </c>
      <c r="J28">
        <v>18826</v>
      </c>
      <c r="K28">
        <v>15.065620998719499</v>
      </c>
      <c r="L28">
        <v>0.38522466099598202</v>
      </c>
      <c r="M28">
        <v>1.80155485024781E-2</v>
      </c>
      <c r="N28">
        <v>1.7273872534912599E-2</v>
      </c>
      <c r="O28">
        <f t="shared" si="0"/>
        <v>1.7626102894151492</v>
      </c>
    </row>
    <row r="29" spans="1:15" x14ac:dyDescent="0.2">
      <c r="A29" s="3" t="s">
        <v>814</v>
      </c>
      <c r="B29" t="s">
        <v>21</v>
      </c>
      <c r="C29" t="s">
        <v>54</v>
      </c>
      <c r="D29">
        <v>9</v>
      </c>
      <c r="E29">
        <v>11.8421052631578</v>
      </c>
      <c r="F29" s="1">
        <v>3.5577657607391901E-4</v>
      </c>
      <c r="G29" t="s">
        <v>588</v>
      </c>
      <c r="H29">
        <v>71</v>
      </c>
      <c r="I29">
        <v>472</v>
      </c>
      <c r="J29">
        <v>18826</v>
      </c>
      <c r="K29">
        <v>5.0559202673669104</v>
      </c>
      <c r="L29">
        <v>0.41485456665577197</v>
      </c>
      <c r="M29">
        <v>1.9004271421976499E-2</v>
      </c>
      <c r="N29">
        <v>1.82218910579907E-2</v>
      </c>
      <c r="O29">
        <f t="shared" si="0"/>
        <v>1.7394065541778914</v>
      </c>
    </row>
    <row r="30" spans="1:15" x14ac:dyDescent="0.2">
      <c r="A30" s="3" t="s">
        <v>914</v>
      </c>
      <c r="B30" t="s">
        <v>21</v>
      </c>
      <c r="C30" t="s">
        <v>101</v>
      </c>
      <c r="D30">
        <v>9</v>
      </c>
      <c r="E30">
        <v>11.8421052631578</v>
      </c>
      <c r="F30" s="1">
        <v>3.6595210573527103E-4</v>
      </c>
      <c r="G30" t="s">
        <v>589</v>
      </c>
      <c r="H30">
        <v>71</v>
      </c>
      <c r="I30">
        <v>474</v>
      </c>
      <c r="J30">
        <v>18826</v>
      </c>
      <c r="K30">
        <v>5.0345872704581902</v>
      </c>
      <c r="L30">
        <v>0.42375636962818702</v>
      </c>
      <c r="M30">
        <v>1.9004271421976499E-2</v>
      </c>
      <c r="N30">
        <v>1.82218910579907E-2</v>
      </c>
      <c r="O30">
        <f t="shared" si="0"/>
        <v>1.7394065541778914</v>
      </c>
    </row>
    <row r="31" spans="1:15" x14ac:dyDescent="0.2">
      <c r="A31" s="3" t="s">
        <v>777</v>
      </c>
      <c r="B31" t="s">
        <v>21</v>
      </c>
      <c r="C31" t="s">
        <v>180</v>
      </c>
      <c r="D31">
        <v>14</v>
      </c>
      <c r="E31">
        <v>18.421052631578899</v>
      </c>
      <c r="F31" s="1">
        <v>4.2660074651016999E-4</v>
      </c>
      <c r="G31" t="s">
        <v>590</v>
      </c>
      <c r="H31">
        <v>71</v>
      </c>
      <c r="I31">
        <v>1201</v>
      </c>
      <c r="J31">
        <v>18826</v>
      </c>
      <c r="K31">
        <v>3.0908984297123201</v>
      </c>
      <c r="L31">
        <v>0.47407559870236698</v>
      </c>
      <c r="M31">
        <v>2.1415357474810499E-2</v>
      </c>
      <c r="N31">
        <v>2.05337159320228E-2</v>
      </c>
      <c r="O31">
        <f t="shared" si="0"/>
        <v>1.6875324503985032</v>
      </c>
    </row>
    <row r="32" spans="1:15" x14ac:dyDescent="0.2">
      <c r="A32" s="3" t="s">
        <v>1071</v>
      </c>
      <c r="B32" t="s">
        <v>21</v>
      </c>
      <c r="C32" t="s">
        <v>496</v>
      </c>
      <c r="D32">
        <v>7</v>
      </c>
      <c r="E32">
        <v>9.2105263157894708</v>
      </c>
      <c r="F32" s="1">
        <v>4.5353166926191701E-4</v>
      </c>
      <c r="G32" t="s">
        <v>591</v>
      </c>
      <c r="H32">
        <v>71</v>
      </c>
      <c r="I32">
        <v>265</v>
      </c>
      <c r="J32">
        <v>18826</v>
      </c>
      <c r="K32">
        <v>7.0040924794047204</v>
      </c>
      <c r="L32">
        <v>0.49498827192157302</v>
      </c>
      <c r="M32">
        <v>2.2032861093820799E-2</v>
      </c>
      <c r="N32">
        <v>2.1125797755297E-2</v>
      </c>
      <c r="O32">
        <f t="shared" si="0"/>
        <v>1.6751868821803166</v>
      </c>
    </row>
    <row r="33" spans="1:15" x14ac:dyDescent="0.2">
      <c r="A33" s="3" t="s">
        <v>5</v>
      </c>
      <c r="B33" t="s">
        <v>21</v>
      </c>
      <c r="C33" t="s">
        <v>116</v>
      </c>
      <c r="D33">
        <v>8</v>
      </c>
      <c r="E33">
        <v>10.5263157894736</v>
      </c>
      <c r="F33" s="1">
        <v>5.4406719316975295E-4</v>
      </c>
      <c r="G33" t="s">
        <v>592</v>
      </c>
      <c r="H33">
        <v>71</v>
      </c>
      <c r="I33">
        <v>383</v>
      </c>
      <c r="J33">
        <v>18826</v>
      </c>
      <c r="K33">
        <v>5.53848416871989</v>
      </c>
      <c r="L33">
        <v>0.55938692457787298</v>
      </c>
      <c r="M33">
        <v>2.5605162278551499E-2</v>
      </c>
      <c r="N33">
        <v>2.4551032091785101E-2</v>
      </c>
      <c r="O33">
        <f t="shared" si="0"/>
        <v>1.6099302460116673</v>
      </c>
    </row>
    <row r="34" spans="1:15" x14ac:dyDescent="0.2">
      <c r="A34" s="3" t="s">
        <v>1072</v>
      </c>
      <c r="B34" t="s">
        <v>21</v>
      </c>
      <c r="C34" t="s">
        <v>163</v>
      </c>
      <c r="D34">
        <v>5</v>
      </c>
      <c r="E34">
        <v>6.5789473684210504</v>
      </c>
      <c r="F34" s="1">
        <v>6.5437979880012703E-4</v>
      </c>
      <c r="G34" t="s">
        <v>593</v>
      </c>
      <c r="H34">
        <v>71</v>
      </c>
      <c r="I34">
        <v>106</v>
      </c>
      <c r="J34">
        <v>18826</v>
      </c>
      <c r="K34">
        <v>12.507307998937</v>
      </c>
      <c r="L34">
        <v>0.62686633116965196</v>
      </c>
      <c r="M34">
        <v>2.94498018589343E-2</v>
      </c>
      <c r="N34">
        <v>2.82373930174642E-2</v>
      </c>
      <c r="O34">
        <f t="shared" si="0"/>
        <v>1.5491754014726598</v>
      </c>
    </row>
    <row r="35" spans="1:15" x14ac:dyDescent="0.2">
      <c r="A35" s="3" t="s">
        <v>927</v>
      </c>
      <c r="B35" t="s">
        <v>21</v>
      </c>
      <c r="C35" t="s">
        <v>348</v>
      </c>
      <c r="D35">
        <v>7</v>
      </c>
      <c r="E35">
        <v>9.2105263157894708</v>
      </c>
      <c r="F35" s="1">
        <v>6.6486936467713604E-4</v>
      </c>
      <c r="G35" t="s">
        <v>594</v>
      </c>
      <c r="H35">
        <v>71</v>
      </c>
      <c r="I35">
        <v>285</v>
      </c>
      <c r="J35">
        <v>18826</v>
      </c>
      <c r="K35">
        <v>6.51257721769211</v>
      </c>
      <c r="L35">
        <v>0.632718345908584</v>
      </c>
      <c r="M35">
        <v>2.94498018589343E-2</v>
      </c>
      <c r="N35">
        <v>2.82373930174642E-2</v>
      </c>
      <c r="O35">
        <f t="shared" si="0"/>
        <v>1.5491754014726598</v>
      </c>
    </row>
    <row r="36" spans="1:15" x14ac:dyDescent="0.2">
      <c r="A36" s="3" t="s">
        <v>780</v>
      </c>
      <c r="B36" t="s">
        <v>21</v>
      </c>
      <c r="C36" t="s">
        <v>47</v>
      </c>
      <c r="D36">
        <v>5</v>
      </c>
      <c r="E36">
        <v>6.5789473684210504</v>
      </c>
      <c r="F36" s="1">
        <v>7.5205606771672196E-4</v>
      </c>
      <c r="G36" t="s">
        <v>595</v>
      </c>
      <c r="H36">
        <v>71</v>
      </c>
      <c r="I36">
        <v>110</v>
      </c>
      <c r="J36">
        <v>18826</v>
      </c>
      <c r="K36">
        <v>12.0524967989756</v>
      </c>
      <c r="L36">
        <v>0.67794165031141296</v>
      </c>
      <c r="M36">
        <v>3.2359898228039502E-2</v>
      </c>
      <c r="N36">
        <v>3.1027684622369898E-2</v>
      </c>
      <c r="O36">
        <f t="shared" si="0"/>
        <v>1.5082506315459057</v>
      </c>
    </row>
    <row r="37" spans="1:15" x14ac:dyDescent="0.2">
      <c r="A37" s="3" t="s">
        <v>845</v>
      </c>
      <c r="B37" t="s">
        <v>21</v>
      </c>
      <c r="C37" t="s">
        <v>165</v>
      </c>
      <c r="D37">
        <v>9</v>
      </c>
      <c r="E37">
        <v>11.8421052631578</v>
      </c>
      <c r="F37" s="1">
        <v>8.7184980302127996E-4</v>
      </c>
      <c r="G37" t="s">
        <v>596</v>
      </c>
      <c r="H37">
        <v>71</v>
      </c>
      <c r="I37">
        <v>541</v>
      </c>
      <c r="J37">
        <v>18826</v>
      </c>
      <c r="K37">
        <v>4.4110801593293498</v>
      </c>
      <c r="L37">
        <v>0.73114377133157404</v>
      </c>
      <c r="M37">
        <v>3.6472383426390198E-2</v>
      </c>
      <c r="N37">
        <v>3.4970864321186901E-2</v>
      </c>
      <c r="O37">
        <f t="shared" si="0"/>
        <v>1.4562936337678698</v>
      </c>
    </row>
    <row r="38" spans="1:15" x14ac:dyDescent="0.2">
      <c r="A38" s="3" t="s">
        <v>827</v>
      </c>
      <c r="B38" t="s">
        <v>21</v>
      </c>
      <c r="C38" t="s">
        <v>128</v>
      </c>
      <c r="D38">
        <v>10</v>
      </c>
      <c r="E38">
        <v>13.157894736842101</v>
      </c>
      <c r="F38" s="1">
        <v>9.5912039527283903E-4</v>
      </c>
      <c r="G38" t="s">
        <v>597</v>
      </c>
      <c r="H38">
        <v>71</v>
      </c>
      <c r="I38">
        <v>686</v>
      </c>
      <c r="J38">
        <v>18826</v>
      </c>
      <c r="K38">
        <v>3.8652322095840299</v>
      </c>
      <c r="L38">
        <v>0.76428420360213201</v>
      </c>
      <c r="M38">
        <v>3.7446147688967001E-2</v>
      </c>
      <c r="N38">
        <v>3.5904540015184797E-2</v>
      </c>
      <c r="O38">
        <f t="shared" si="0"/>
        <v>1.4448506327899417</v>
      </c>
    </row>
    <row r="39" spans="1:15" x14ac:dyDescent="0.2">
      <c r="A39" s="3" t="s">
        <v>1073</v>
      </c>
      <c r="B39" t="s">
        <v>21</v>
      </c>
      <c r="C39" t="s">
        <v>244</v>
      </c>
      <c r="D39">
        <v>7</v>
      </c>
      <c r="E39">
        <v>9.2105263157894708</v>
      </c>
      <c r="F39" s="1">
        <v>9.6188925476451196E-4</v>
      </c>
      <c r="G39" t="s">
        <v>594</v>
      </c>
      <c r="H39">
        <v>71</v>
      </c>
      <c r="I39">
        <v>306</v>
      </c>
      <c r="J39">
        <v>18826</v>
      </c>
      <c r="K39">
        <v>6.0656356439289301</v>
      </c>
      <c r="L39">
        <v>0.76526601005323502</v>
      </c>
      <c r="M39">
        <v>3.7446147688967001E-2</v>
      </c>
      <c r="N39">
        <v>3.5904540015184797E-2</v>
      </c>
      <c r="O39">
        <f t="shared" si="0"/>
        <v>1.4448506327899417</v>
      </c>
    </row>
    <row r="40" spans="1:15" x14ac:dyDescent="0.2">
      <c r="A40" s="3" t="s">
        <v>775</v>
      </c>
      <c r="B40" t="s">
        <v>21</v>
      </c>
      <c r="C40" t="s">
        <v>58</v>
      </c>
      <c r="D40">
        <v>9</v>
      </c>
      <c r="E40">
        <v>11.8421052631578</v>
      </c>
      <c r="F40" s="1">
        <v>9.69720956088787E-4</v>
      </c>
      <c r="G40" t="s">
        <v>588</v>
      </c>
      <c r="H40">
        <v>71</v>
      </c>
      <c r="I40">
        <v>550</v>
      </c>
      <c r="J40">
        <v>18826</v>
      </c>
      <c r="K40">
        <v>4.3388988476312402</v>
      </c>
      <c r="L40">
        <v>0.76802097203286102</v>
      </c>
      <c r="M40">
        <v>3.7446147688967001E-2</v>
      </c>
      <c r="N40">
        <v>3.5904540015184797E-2</v>
      </c>
      <c r="O40">
        <f t="shared" si="0"/>
        <v>1.4448506327899417</v>
      </c>
    </row>
    <row r="41" spans="1:15" x14ac:dyDescent="0.2">
      <c r="A41" s="3" t="s">
        <v>1074</v>
      </c>
      <c r="B41" t="s">
        <v>21</v>
      </c>
      <c r="C41" t="s">
        <v>188</v>
      </c>
      <c r="D41">
        <v>5</v>
      </c>
      <c r="E41">
        <v>6.5789473684210504</v>
      </c>
      <c r="F41">
        <v>1.2108273577570901E-3</v>
      </c>
      <c r="G41" t="s">
        <v>598</v>
      </c>
      <c r="H41">
        <v>71</v>
      </c>
      <c r="I41">
        <v>125</v>
      </c>
      <c r="J41">
        <v>18826</v>
      </c>
      <c r="K41">
        <v>10.6061971830985</v>
      </c>
      <c r="L41">
        <v>0.83871960875338702</v>
      </c>
      <c r="M41">
        <v>4.5587650019554699E-2</v>
      </c>
      <c r="N41">
        <v>4.37108676150312E-2</v>
      </c>
      <c r="O41">
        <f t="shared" si="0"/>
        <v>1.3594105731332966</v>
      </c>
    </row>
    <row r="42" spans="1:15" x14ac:dyDescent="0.2">
      <c r="A42" s="3" t="s">
        <v>1075</v>
      </c>
      <c r="B42" t="s">
        <v>21</v>
      </c>
      <c r="C42" t="s">
        <v>186</v>
      </c>
      <c r="D42">
        <v>10</v>
      </c>
      <c r="E42">
        <v>13.157894736842101</v>
      </c>
      <c r="F42">
        <v>1.45119758862279E-3</v>
      </c>
      <c r="G42" t="s">
        <v>599</v>
      </c>
      <c r="H42">
        <v>71</v>
      </c>
      <c r="I42">
        <v>728</v>
      </c>
      <c r="J42">
        <v>18826</v>
      </c>
      <c r="K42">
        <v>3.6422380436464898</v>
      </c>
      <c r="L42">
        <v>0.887757200689263</v>
      </c>
      <c r="M42">
        <v>5.3304965084534701E-2</v>
      </c>
      <c r="N42">
        <v>5.1110471170031903E-2</v>
      </c>
      <c r="O42">
        <f t="shared" si="0"/>
        <v>1.2914901154133465</v>
      </c>
    </row>
    <row r="43" spans="1:15" x14ac:dyDescent="0.2">
      <c r="A43" s="3" t="s">
        <v>1076</v>
      </c>
      <c r="B43" t="s">
        <v>21</v>
      </c>
      <c r="C43" t="s">
        <v>600</v>
      </c>
      <c r="D43">
        <v>5</v>
      </c>
      <c r="E43">
        <v>6.5789473684210504</v>
      </c>
      <c r="F43">
        <v>1.52216498706839E-3</v>
      </c>
      <c r="G43" t="s">
        <v>601</v>
      </c>
      <c r="H43">
        <v>71</v>
      </c>
      <c r="I43">
        <v>133</v>
      </c>
      <c r="J43">
        <v>18826</v>
      </c>
      <c r="K43">
        <v>9.9682304352430293</v>
      </c>
      <c r="L43">
        <v>0.89915059693772303</v>
      </c>
      <c r="M43">
        <v>5.4580487393452302E-2</v>
      </c>
      <c r="N43">
        <v>5.2333481936351303E-2</v>
      </c>
      <c r="O43">
        <f t="shared" si="0"/>
        <v>1.2812203691121025</v>
      </c>
    </row>
    <row r="44" spans="1:15" x14ac:dyDescent="0.2">
      <c r="A44" s="3" t="s">
        <v>1077</v>
      </c>
      <c r="B44" t="s">
        <v>21</v>
      </c>
      <c r="C44" t="s">
        <v>65</v>
      </c>
      <c r="D44">
        <v>6</v>
      </c>
      <c r="E44">
        <v>7.8947368421052602</v>
      </c>
      <c r="F44">
        <v>1.5617483943760899E-3</v>
      </c>
      <c r="G44" t="s">
        <v>602</v>
      </c>
      <c r="H44">
        <v>71</v>
      </c>
      <c r="I44">
        <v>227</v>
      </c>
      <c r="J44">
        <v>18826</v>
      </c>
      <c r="K44">
        <v>7.0085003412545701</v>
      </c>
      <c r="L44">
        <v>0.90499555576915303</v>
      </c>
      <c r="M44">
        <v>5.4697513533265199E-2</v>
      </c>
      <c r="N44">
        <v>5.2445690266955398E-2</v>
      </c>
      <c r="O44">
        <f t="shared" si="0"/>
        <v>1.280290194223159</v>
      </c>
    </row>
    <row r="45" spans="1:15" x14ac:dyDescent="0.2">
      <c r="A45" s="3" t="s">
        <v>1078</v>
      </c>
      <c r="B45" t="s">
        <v>21</v>
      </c>
      <c r="C45" t="s">
        <v>295</v>
      </c>
      <c r="D45">
        <v>13</v>
      </c>
      <c r="E45">
        <v>17.105263157894701</v>
      </c>
      <c r="F45">
        <v>1.7647787571767801E-3</v>
      </c>
      <c r="G45" t="s">
        <v>603</v>
      </c>
      <c r="H45">
        <v>71</v>
      </c>
      <c r="I45">
        <v>1228</v>
      </c>
      <c r="J45">
        <v>18826</v>
      </c>
      <c r="K45">
        <v>2.8070147267972598</v>
      </c>
      <c r="L45">
        <v>0.93005910477220399</v>
      </c>
      <c r="M45">
        <v>6.0403563825187301E-2</v>
      </c>
      <c r="N45">
        <v>5.7916830121892797E-2</v>
      </c>
      <c r="O45">
        <f t="shared" si="0"/>
        <v>1.2371952157722865</v>
      </c>
    </row>
    <row r="46" spans="1:15" x14ac:dyDescent="0.2">
      <c r="A46" s="3" t="s">
        <v>1079</v>
      </c>
      <c r="B46" t="s">
        <v>21</v>
      </c>
      <c r="C46" t="s">
        <v>138</v>
      </c>
      <c r="D46">
        <v>9</v>
      </c>
      <c r="E46">
        <v>11.8421052631578</v>
      </c>
      <c r="F46">
        <v>1.87065255139123E-3</v>
      </c>
      <c r="G46" t="s">
        <v>604</v>
      </c>
      <c r="H46">
        <v>71</v>
      </c>
      <c r="I46">
        <v>610</v>
      </c>
      <c r="J46">
        <v>18826</v>
      </c>
      <c r="K46">
        <v>3.9121219117986601</v>
      </c>
      <c r="L46">
        <v>0.94038458139123804</v>
      </c>
      <c r="M46">
        <v>6.1566234814721302E-2</v>
      </c>
      <c r="N46">
        <v>5.9031635506279899E-2</v>
      </c>
      <c r="O46">
        <f t="shared" si="0"/>
        <v>1.2289151842273422</v>
      </c>
    </row>
    <row r="47" spans="1:15" x14ac:dyDescent="0.2">
      <c r="A47" s="3" t="s">
        <v>1080</v>
      </c>
      <c r="B47" t="s">
        <v>21</v>
      </c>
      <c r="C47" t="s">
        <v>197</v>
      </c>
      <c r="D47">
        <v>7</v>
      </c>
      <c r="E47">
        <v>9.2105263157894708</v>
      </c>
      <c r="F47">
        <v>1.8805091643274701E-3</v>
      </c>
      <c r="G47" t="s">
        <v>605</v>
      </c>
      <c r="H47">
        <v>71</v>
      </c>
      <c r="I47">
        <v>349</v>
      </c>
      <c r="J47">
        <v>18826</v>
      </c>
      <c r="K47">
        <v>5.3182937164534403</v>
      </c>
      <c r="L47">
        <v>0.941264618914604</v>
      </c>
      <c r="M47">
        <v>6.1566234814721302E-2</v>
      </c>
      <c r="N47">
        <v>5.9031635506279899E-2</v>
      </c>
      <c r="O47">
        <f t="shared" si="0"/>
        <v>1.2289151842273422</v>
      </c>
    </row>
    <row r="48" spans="1:15" x14ac:dyDescent="0.2">
      <c r="A48" s="3" t="s">
        <v>1081</v>
      </c>
      <c r="B48" t="s">
        <v>21</v>
      </c>
      <c r="C48" t="s">
        <v>140</v>
      </c>
      <c r="D48">
        <v>8</v>
      </c>
      <c r="E48">
        <v>10.5263157894736</v>
      </c>
      <c r="F48">
        <v>2.1081403949642199E-3</v>
      </c>
      <c r="G48" t="s">
        <v>592</v>
      </c>
      <c r="H48">
        <v>71</v>
      </c>
      <c r="I48">
        <v>484</v>
      </c>
      <c r="J48">
        <v>18826</v>
      </c>
      <c r="K48">
        <v>4.3827261087184199</v>
      </c>
      <c r="L48">
        <v>0.95833986781774005</v>
      </c>
      <c r="M48">
        <v>6.7550200740768396E-2</v>
      </c>
      <c r="N48">
        <v>6.47692495814539E-2</v>
      </c>
      <c r="O48">
        <f t="shared" si="0"/>
        <v>1.1886311346663729</v>
      </c>
    </row>
    <row r="49" spans="1:15" x14ac:dyDescent="0.2">
      <c r="A49" s="3" t="s">
        <v>939</v>
      </c>
      <c r="B49" t="s">
        <v>21</v>
      </c>
      <c r="C49" t="s">
        <v>201</v>
      </c>
      <c r="D49">
        <v>10</v>
      </c>
      <c r="E49">
        <v>13.157894736842101</v>
      </c>
      <c r="F49">
        <v>2.2646244579422599E-3</v>
      </c>
      <c r="G49" t="s">
        <v>606</v>
      </c>
      <c r="H49">
        <v>71</v>
      </c>
      <c r="I49">
        <v>777</v>
      </c>
      <c r="J49">
        <v>18826</v>
      </c>
      <c r="K49">
        <v>3.4125473562093198</v>
      </c>
      <c r="L49">
        <v>0.96710360008992402</v>
      </c>
      <c r="M49">
        <v>7.10525923679384E-2</v>
      </c>
      <c r="N49">
        <v>6.8127452443096301E-2</v>
      </c>
      <c r="O49">
        <f t="shared" si="0"/>
        <v>1.1666778507581148</v>
      </c>
    </row>
    <row r="50" spans="1:15" x14ac:dyDescent="0.2">
      <c r="A50" s="3" t="s">
        <v>1082</v>
      </c>
      <c r="B50" t="s">
        <v>21</v>
      </c>
      <c r="C50" t="s">
        <v>126</v>
      </c>
      <c r="D50">
        <v>4</v>
      </c>
      <c r="E50">
        <v>5.2631578947368398</v>
      </c>
      <c r="F50">
        <v>2.3481689330008501E-3</v>
      </c>
      <c r="G50" t="s">
        <v>607</v>
      </c>
      <c r="H50">
        <v>71</v>
      </c>
      <c r="I50">
        <v>71</v>
      </c>
      <c r="J50">
        <v>18826</v>
      </c>
      <c r="K50">
        <v>14.938305891688101</v>
      </c>
      <c r="L50">
        <v>0.97100120173346605</v>
      </c>
      <c r="M50">
        <v>7.2033620202647905E-2</v>
      </c>
      <c r="N50">
        <v>6.9068092677704904E-2</v>
      </c>
      <c r="O50">
        <f t="shared" si="0"/>
        <v>1.1607225369138647</v>
      </c>
    </row>
    <row r="51" spans="1:15" x14ac:dyDescent="0.2">
      <c r="A51" s="3" t="s">
        <v>991</v>
      </c>
      <c r="B51" t="s">
        <v>21</v>
      </c>
      <c r="C51" t="s">
        <v>142</v>
      </c>
      <c r="D51">
        <v>8</v>
      </c>
      <c r="E51">
        <v>10.5263157894736</v>
      </c>
      <c r="F51">
        <v>2.3915544555992E-3</v>
      </c>
      <c r="G51" t="s">
        <v>592</v>
      </c>
      <c r="H51">
        <v>71</v>
      </c>
      <c r="I51">
        <v>495</v>
      </c>
      <c r="J51">
        <v>18826</v>
      </c>
      <c r="K51">
        <v>4.2853321951913497</v>
      </c>
      <c r="L51">
        <v>0.972839585018068</v>
      </c>
      <c r="M51">
        <v>7.2033620202647905E-2</v>
      </c>
      <c r="N51">
        <v>6.9068092677704904E-2</v>
      </c>
      <c r="O51">
        <f t="shared" si="0"/>
        <v>1.1607225369138647</v>
      </c>
    </row>
    <row r="52" spans="1:15" x14ac:dyDescent="0.2">
      <c r="A52" s="3" t="s">
        <v>1083</v>
      </c>
      <c r="B52" t="s">
        <v>21</v>
      </c>
      <c r="C52" t="s">
        <v>555</v>
      </c>
      <c r="D52">
        <v>5</v>
      </c>
      <c r="E52">
        <v>6.5789473684210504</v>
      </c>
      <c r="F52">
        <v>2.4773893088531401E-3</v>
      </c>
      <c r="G52" t="s">
        <v>608</v>
      </c>
      <c r="H52">
        <v>71</v>
      </c>
      <c r="I52">
        <v>152</v>
      </c>
      <c r="J52">
        <v>18826</v>
      </c>
      <c r="K52">
        <v>8.7222016308376595</v>
      </c>
      <c r="L52">
        <v>0.97614061055982204</v>
      </c>
      <c r="M52">
        <v>7.3155849002604703E-2</v>
      </c>
      <c r="N52">
        <v>7.0144120823214598E-2</v>
      </c>
      <c r="O52">
        <f t="shared" si="0"/>
        <v>1.1540087237950807</v>
      </c>
    </row>
    <row r="53" spans="1:15" x14ac:dyDescent="0.2">
      <c r="A53" s="3" t="s">
        <v>1084</v>
      </c>
      <c r="B53" t="s">
        <v>21</v>
      </c>
      <c r="C53" t="s">
        <v>73</v>
      </c>
      <c r="D53">
        <v>12</v>
      </c>
      <c r="E53">
        <v>15.789473684210501</v>
      </c>
      <c r="F53">
        <v>2.5555040203419201E-3</v>
      </c>
      <c r="G53" t="s">
        <v>609</v>
      </c>
      <c r="H53">
        <v>71</v>
      </c>
      <c r="I53">
        <v>1113</v>
      </c>
      <c r="J53">
        <v>18826</v>
      </c>
      <c r="K53">
        <v>2.8588132568998899</v>
      </c>
      <c r="L53">
        <v>0.978794930340115</v>
      </c>
      <c r="M53">
        <v>7.4011327973748695E-2</v>
      </c>
      <c r="N53">
        <v>7.09643808725718E-2</v>
      </c>
      <c r="O53">
        <f t="shared" si="0"/>
        <v>1.1489595818733986</v>
      </c>
    </row>
    <row r="54" spans="1:15" x14ac:dyDescent="0.2">
      <c r="A54" s="3" t="s">
        <v>1085</v>
      </c>
      <c r="B54" t="s">
        <v>21</v>
      </c>
      <c r="C54" t="s">
        <v>211</v>
      </c>
      <c r="D54">
        <v>7</v>
      </c>
      <c r="E54">
        <v>9.2105263157894708</v>
      </c>
      <c r="F54">
        <v>2.8006440505235698E-3</v>
      </c>
      <c r="G54" t="s">
        <v>605</v>
      </c>
      <c r="H54">
        <v>71</v>
      </c>
      <c r="I54">
        <v>378</v>
      </c>
      <c r="J54">
        <v>18826</v>
      </c>
      <c r="K54">
        <v>4.9102764736567499</v>
      </c>
      <c r="L54">
        <v>0.98535545293730298</v>
      </c>
      <c r="M54">
        <v>7.9580564907330301E-2</v>
      </c>
      <c r="N54">
        <v>7.6304339791623502E-2</v>
      </c>
      <c r="O54">
        <f t="shared" si="0"/>
        <v>1.1174507609447737</v>
      </c>
    </row>
    <row r="55" spans="1:15" x14ac:dyDescent="0.2">
      <c r="A55" s="3" t="s">
        <v>773</v>
      </c>
      <c r="B55" t="s">
        <v>21</v>
      </c>
      <c r="C55" t="s">
        <v>226</v>
      </c>
      <c r="D55">
        <v>3</v>
      </c>
      <c r="E55">
        <v>3.9473684210526301</v>
      </c>
      <c r="F55">
        <v>3.0003731445244898E-3</v>
      </c>
      <c r="G55" t="s">
        <v>610</v>
      </c>
      <c r="H55">
        <v>71</v>
      </c>
      <c r="I55">
        <v>22</v>
      </c>
      <c r="J55">
        <v>18826</v>
      </c>
      <c r="K55">
        <v>36.157490396927003</v>
      </c>
      <c r="L55">
        <v>0.98916912287851899</v>
      </c>
      <c r="M55">
        <v>8.3677073252849593E-2</v>
      </c>
      <c r="N55">
        <v>8.0232200383210397E-2</v>
      </c>
      <c r="O55">
        <f t="shared" si="0"/>
        <v>1.095651297026194</v>
      </c>
    </row>
    <row r="56" spans="1:15" x14ac:dyDescent="0.2">
      <c r="A56" s="3" t="s">
        <v>1086</v>
      </c>
      <c r="B56" t="s">
        <v>21</v>
      </c>
      <c r="C56" t="s">
        <v>611</v>
      </c>
      <c r="D56">
        <v>6</v>
      </c>
      <c r="E56">
        <v>7.8947368421052602</v>
      </c>
      <c r="F56">
        <v>3.2089233224793798E-3</v>
      </c>
      <c r="G56" t="s">
        <v>612</v>
      </c>
      <c r="H56">
        <v>71</v>
      </c>
      <c r="I56">
        <v>268</v>
      </c>
      <c r="J56">
        <v>18826</v>
      </c>
      <c r="K56">
        <v>5.9363043935253303</v>
      </c>
      <c r="L56">
        <v>0.99209617875409595</v>
      </c>
      <c r="M56">
        <v>8.78661549755263E-2</v>
      </c>
      <c r="N56">
        <v>8.4248823230185899E-2</v>
      </c>
      <c r="O56">
        <f t="shared" si="0"/>
        <v>1.0744361565480889</v>
      </c>
    </row>
    <row r="57" spans="1:15" x14ac:dyDescent="0.2">
      <c r="A57" s="3" t="s">
        <v>842</v>
      </c>
      <c r="B57" t="s">
        <v>21</v>
      </c>
      <c r="C57" t="s">
        <v>212</v>
      </c>
      <c r="D57">
        <v>10</v>
      </c>
      <c r="E57">
        <v>13.157894736842101</v>
      </c>
      <c r="F57">
        <v>3.3271413785021802E-3</v>
      </c>
      <c r="G57" t="s">
        <v>606</v>
      </c>
      <c r="H57">
        <v>71</v>
      </c>
      <c r="I57">
        <v>823</v>
      </c>
      <c r="J57">
        <v>18826</v>
      </c>
      <c r="K57">
        <v>3.2218095938938598</v>
      </c>
      <c r="L57">
        <v>0.99338905759974105</v>
      </c>
      <c r="M57">
        <v>8.7906577474110195E-2</v>
      </c>
      <c r="N57">
        <v>8.4287581588721905E-2</v>
      </c>
      <c r="O57">
        <f t="shared" si="0"/>
        <v>1.0742364069265797</v>
      </c>
    </row>
    <row r="58" spans="1:15" x14ac:dyDescent="0.2">
      <c r="A58" s="3" t="s">
        <v>921</v>
      </c>
      <c r="B58" t="s">
        <v>21</v>
      </c>
      <c r="C58" t="s">
        <v>213</v>
      </c>
      <c r="D58">
        <v>10</v>
      </c>
      <c r="E58">
        <v>13.157894736842101</v>
      </c>
      <c r="F58">
        <v>3.3271413785021802E-3</v>
      </c>
      <c r="G58" t="s">
        <v>606</v>
      </c>
      <c r="H58">
        <v>71</v>
      </c>
      <c r="I58">
        <v>823</v>
      </c>
      <c r="J58">
        <v>18826</v>
      </c>
      <c r="K58">
        <v>3.2218095938938598</v>
      </c>
      <c r="L58">
        <v>0.99338905759974105</v>
      </c>
      <c r="M58">
        <v>8.7906577474110195E-2</v>
      </c>
      <c r="N58">
        <v>8.4287581588721905E-2</v>
      </c>
      <c r="O58">
        <f t="shared" si="0"/>
        <v>1.0742364069265797</v>
      </c>
    </row>
    <row r="59" spans="1:15" x14ac:dyDescent="0.2">
      <c r="A59" s="3" t="s">
        <v>1087</v>
      </c>
      <c r="B59" t="s">
        <v>21</v>
      </c>
      <c r="C59" t="s">
        <v>159</v>
      </c>
      <c r="D59">
        <v>7</v>
      </c>
      <c r="E59">
        <v>9.2105263157894708</v>
      </c>
      <c r="F59">
        <v>3.7892478703417001E-3</v>
      </c>
      <c r="G59" t="s">
        <v>605</v>
      </c>
      <c r="H59">
        <v>71</v>
      </c>
      <c r="I59">
        <v>402</v>
      </c>
      <c r="J59">
        <v>18826</v>
      </c>
      <c r="K59">
        <v>4.6171256394085898</v>
      </c>
      <c r="L59">
        <v>0.996711903844818</v>
      </c>
      <c r="M59">
        <v>9.8389780909217295E-2</v>
      </c>
      <c r="N59">
        <v>9.4339205599541703E-2</v>
      </c>
      <c r="O59">
        <f t="shared" si="0"/>
        <v>1.025307785130682</v>
      </c>
    </row>
    <row r="60" spans="1:15" x14ac:dyDescent="0.2">
      <c r="A60" s="3" t="s">
        <v>1088</v>
      </c>
      <c r="B60" t="s">
        <v>21</v>
      </c>
      <c r="C60" t="s">
        <v>613</v>
      </c>
      <c r="D60">
        <v>5</v>
      </c>
      <c r="E60">
        <v>6.5789473684210504</v>
      </c>
      <c r="F60">
        <v>3.9411422119936101E-3</v>
      </c>
      <c r="G60" t="s">
        <v>614</v>
      </c>
      <c r="H60">
        <v>71</v>
      </c>
      <c r="I60">
        <v>173</v>
      </c>
      <c r="J60">
        <v>18826</v>
      </c>
      <c r="K60">
        <v>7.6634372710249901</v>
      </c>
      <c r="L60">
        <v>0.997386557711609</v>
      </c>
      <c r="M60">
        <v>0.10059932493665</v>
      </c>
      <c r="N60">
        <v>9.6457785663030093E-2</v>
      </c>
      <c r="O60">
        <f t="shared" si="0"/>
        <v>1.0156627121981439</v>
      </c>
    </row>
    <row r="61" spans="1:15" x14ac:dyDescent="0.2">
      <c r="A61" s="3" t="s">
        <v>1089</v>
      </c>
      <c r="B61" t="s">
        <v>21</v>
      </c>
      <c r="C61" t="s">
        <v>175</v>
      </c>
      <c r="D61">
        <v>9</v>
      </c>
      <c r="E61">
        <v>11.8421052631578</v>
      </c>
      <c r="F61">
        <v>4.1256582817981802E-3</v>
      </c>
      <c r="G61" t="s">
        <v>615</v>
      </c>
      <c r="H61">
        <v>71</v>
      </c>
      <c r="I61">
        <v>694</v>
      </c>
      <c r="J61">
        <v>18826</v>
      </c>
      <c r="K61">
        <v>3.4386085968259099</v>
      </c>
      <c r="L61">
        <v>0.99802283956858695</v>
      </c>
      <c r="M61">
        <v>0.102342135626315</v>
      </c>
      <c r="N61">
        <v>9.81288471742357E-2</v>
      </c>
      <c r="O61">
        <f t="shared" si="0"/>
        <v>1.0082033032526652</v>
      </c>
    </row>
    <row r="62" spans="1:15" x14ac:dyDescent="0.2">
      <c r="A62" s="3" t="s">
        <v>783</v>
      </c>
      <c r="B62" t="s">
        <v>21</v>
      </c>
      <c r="C62" t="s">
        <v>271</v>
      </c>
      <c r="D62">
        <v>14</v>
      </c>
      <c r="E62">
        <v>18.421052631578899</v>
      </c>
      <c r="F62">
        <v>4.1453321867232504E-3</v>
      </c>
      <c r="G62" t="s">
        <v>616</v>
      </c>
      <c r="H62">
        <v>71</v>
      </c>
      <c r="I62">
        <v>1544</v>
      </c>
      <c r="J62">
        <v>18826</v>
      </c>
      <c r="K62">
        <v>2.4042545428008402</v>
      </c>
      <c r="L62">
        <v>0.99808079747155098</v>
      </c>
      <c r="M62">
        <v>0.102342135626315</v>
      </c>
      <c r="N62">
        <v>9.81288471742357E-2</v>
      </c>
      <c r="O62">
        <f t="shared" si="0"/>
        <v>1.0082033032526652</v>
      </c>
    </row>
    <row r="63" spans="1:15" x14ac:dyDescent="0.2">
      <c r="A63" s="3" t="s">
        <v>1090</v>
      </c>
      <c r="B63" t="s">
        <v>21</v>
      </c>
      <c r="C63" t="s">
        <v>72</v>
      </c>
      <c r="D63">
        <v>7</v>
      </c>
      <c r="E63">
        <v>9.2105263157894708</v>
      </c>
      <c r="F63">
        <v>4.3203864850275796E-3</v>
      </c>
      <c r="G63" t="s">
        <v>617</v>
      </c>
      <c r="H63">
        <v>71</v>
      </c>
      <c r="I63">
        <v>413</v>
      </c>
      <c r="J63">
        <v>18826</v>
      </c>
      <c r="K63">
        <v>4.4941513487705897</v>
      </c>
      <c r="L63">
        <v>0.99852721183342996</v>
      </c>
      <c r="M63">
        <v>0.102606828502776</v>
      </c>
      <c r="N63">
        <v>9.8382643000006403E-2</v>
      </c>
      <c r="O63">
        <f t="shared" si="0"/>
        <v>1.007081514518096</v>
      </c>
    </row>
    <row r="64" spans="1:15" x14ac:dyDescent="0.2">
      <c r="A64" s="3" t="s">
        <v>1091</v>
      </c>
      <c r="B64" t="s">
        <v>21</v>
      </c>
      <c r="C64" t="s">
        <v>96</v>
      </c>
      <c r="D64">
        <v>26</v>
      </c>
      <c r="E64">
        <v>34.210526315789402</v>
      </c>
      <c r="F64">
        <v>4.3402952302512496E-3</v>
      </c>
      <c r="G64" t="s">
        <v>618</v>
      </c>
      <c r="H64">
        <v>71</v>
      </c>
      <c r="I64">
        <v>4042</v>
      </c>
      <c r="J64">
        <v>18826</v>
      </c>
      <c r="K64">
        <v>1.7055982605180799</v>
      </c>
      <c r="L64">
        <v>0.998570900755966</v>
      </c>
      <c r="M64">
        <v>0.102606828502776</v>
      </c>
      <c r="N64">
        <v>9.8382643000006403E-2</v>
      </c>
      <c r="O64">
        <f t="shared" si="0"/>
        <v>1.007081514518096</v>
      </c>
    </row>
    <row r="65" spans="1:15" x14ac:dyDescent="0.2">
      <c r="A65" s="3" t="s">
        <v>1092</v>
      </c>
      <c r="B65" t="s">
        <v>21</v>
      </c>
      <c r="C65" t="s">
        <v>377</v>
      </c>
      <c r="D65">
        <v>5</v>
      </c>
      <c r="E65">
        <v>6.5789473684210504</v>
      </c>
      <c r="F65">
        <v>4.3604495512468196E-3</v>
      </c>
      <c r="G65" t="s">
        <v>619</v>
      </c>
      <c r="H65">
        <v>71</v>
      </c>
      <c r="I65">
        <v>178</v>
      </c>
      <c r="J65">
        <v>18826</v>
      </c>
      <c r="K65">
        <v>7.4481721791422704</v>
      </c>
      <c r="L65">
        <v>0.99861380952679901</v>
      </c>
      <c r="M65">
        <v>0.102606828502776</v>
      </c>
      <c r="N65">
        <v>9.8382643000006403E-2</v>
      </c>
      <c r="O65">
        <f t="shared" si="0"/>
        <v>1.007081514518096</v>
      </c>
    </row>
    <row r="66" spans="1:15" x14ac:dyDescent="0.2">
      <c r="A66" s="3" t="s">
        <v>843</v>
      </c>
      <c r="B66" t="s">
        <v>21</v>
      </c>
      <c r="C66" t="s">
        <v>178</v>
      </c>
      <c r="D66">
        <v>9</v>
      </c>
      <c r="E66">
        <v>11.8421052631578</v>
      </c>
      <c r="F66">
        <v>4.4566459341144598E-3</v>
      </c>
      <c r="G66" t="s">
        <v>604</v>
      </c>
      <c r="H66">
        <v>71</v>
      </c>
      <c r="I66">
        <v>703</v>
      </c>
      <c r="J66">
        <v>18826</v>
      </c>
      <c r="K66">
        <v>3.3945865806503299</v>
      </c>
      <c r="L66">
        <v>0.99880152961679503</v>
      </c>
      <c r="M66">
        <v>0.10325705810425199</v>
      </c>
      <c r="N66">
        <v>9.9006103520942801E-2</v>
      </c>
      <c r="O66">
        <f t="shared" si="0"/>
        <v>1.0043380312230754</v>
      </c>
    </row>
    <row r="67" spans="1:15" x14ac:dyDescent="0.2">
      <c r="A67" s="3" t="s">
        <v>825</v>
      </c>
      <c r="B67" t="s">
        <v>21</v>
      </c>
      <c r="C67" t="s">
        <v>311</v>
      </c>
      <c r="D67">
        <v>9</v>
      </c>
      <c r="E67">
        <v>11.8421052631578</v>
      </c>
      <c r="F67">
        <v>4.6884734457282697E-3</v>
      </c>
      <c r="G67" t="s">
        <v>620</v>
      </c>
      <c r="H67">
        <v>71</v>
      </c>
      <c r="I67">
        <v>709</v>
      </c>
      <c r="J67">
        <v>18826</v>
      </c>
      <c r="K67">
        <v>3.3658594727745799</v>
      </c>
      <c r="L67">
        <v>0.99915607354964098</v>
      </c>
      <c r="M67">
        <v>0.103671959773115</v>
      </c>
      <c r="N67">
        <v>9.9403924244607506E-2</v>
      </c>
      <c r="O67">
        <f t="shared" ref="O67:O130" si="1">-LOG10(N67)</f>
        <v>1.0025964702894301</v>
      </c>
    </row>
    <row r="68" spans="1:15" x14ac:dyDescent="0.2">
      <c r="A68" s="3" t="s">
        <v>1093</v>
      </c>
      <c r="B68" t="s">
        <v>21</v>
      </c>
      <c r="C68" t="s">
        <v>389</v>
      </c>
      <c r="D68">
        <v>5</v>
      </c>
      <c r="E68">
        <v>6.5789473684210504</v>
      </c>
      <c r="F68">
        <v>4.7168554014194401E-3</v>
      </c>
      <c r="G68" t="s">
        <v>595</v>
      </c>
      <c r="H68">
        <v>71</v>
      </c>
      <c r="I68">
        <v>182</v>
      </c>
      <c r="J68">
        <v>18826</v>
      </c>
      <c r="K68">
        <v>7.2844760872929797</v>
      </c>
      <c r="L68">
        <v>0.99919154892440898</v>
      </c>
      <c r="M68">
        <v>0.103671959773115</v>
      </c>
      <c r="N68">
        <v>9.9403924244607506E-2</v>
      </c>
      <c r="O68">
        <f t="shared" si="1"/>
        <v>1.0025964702894301</v>
      </c>
    </row>
    <row r="69" spans="1:15" x14ac:dyDescent="0.2">
      <c r="A69" s="3" t="s">
        <v>778</v>
      </c>
      <c r="B69" t="s">
        <v>21</v>
      </c>
      <c r="C69" t="s">
        <v>621</v>
      </c>
      <c r="D69">
        <v>7</v>
      </c>
      <c r="E69">
        <v>9.2105263157894708</v>
      </c>
      <c r="F69">
        <v>4.7399859985025102E-3</v>
      </c>
      <c r="G69" t="s">
        <v>622</v>
      </c>
      <c r="H69">
        <v>71</v>
      </c>
      <c r="I69">
        <v>421</v>
      </c>
      <c r="J69">
        <v>18826</v>
      </c>
      <c r="K69">
        <v>4.4087517982001199</v>
      </c>
      <c r="L69">
        <v>0.99921935539905504</v>
      </c>
      <c r="M69">
        <v>0.103671959773115</v>
      </c>
      <c r="N69">
        <v>9.9403924244607506E-2</v>
      </c>
      <c r="O69">
        <f t="shared" si="1"/>
        <v>1.0025964702894301</v>
      </c>
    </row>
    <row r="70" spans="1:15" x14ac:dyDescent="0.2">
      <c r="A70" s="3" t="s">
        <v>1094</v>
      </c>
      <c r="B70" t="s">
        <v>21</v>
      </c>
      <c r="C70" t="s">
        <v>179</v>
      </c>
      <c r="D70">
        <v>9</v>
      </c>
      <c r="E70">
        <v>11.8421052631578</v>
      </c>
      <c r="F70">
        <v>4.8078264888413297E-3</v>
      </c>
      <c r="G70" t="s">
        <v>615</v>
      </c>
      <c r="H70">
        <v>71</v>
      </c>
      <c r="I70">
        <v>712</v>
      </c>
      <c r="J70">
        <v>18826</v>
      </c>
      <c r="K70">
        <v>3.3516774806140202</v>
      </c>
      <c r="L70">
        <v>0.99929551845692099</v>
      </c>
      <c r="M70">
        <v>0.103671959773115</v>
      </c>
      <c r="N70">
        <v>9.9403924244607506E-2</v>
      </c>
      <c r="O70">
        <f t="shared" si="1"/>
        <v>1.0025964702894301</v>
      </c>
    </row>
    <row r="71" spans="1:15" x14ac:dyDescent="0.2">
      <c r="A71" s="3" t="s">
        <v>772</v>
      </c>
      <c r="B71" t="s">
        <v>21</v>
      </c>
      <c r="C71" t="s">
        <v>241</v>
      </c>
      <c r="D71">
        <v>4</v>
      </c>
      <c r="E71">
        <v>5.2631578947368398</v>
      </c>
      <c r="F71">
        <v>4.8807334900600897E-3</v>
      </c>
      <c r="G71" t="s">
        <v>623</v>
      </c>
      <c r="H71">
        <v>71</v>
      </c>
      <c r="I71">
        <v>92</v>
      </c>
      <c r="J71">
        <v>18826</v>
      </c>
      <c r="K71">
        <v>11.5284751990202</v>
      </c>
      <c r="L71">
        <v>0.99936911114414095</v>
      </c>
      <c r="M71">
        <v>0.103671959773115</v>
      </c>
      <c r="N71">
        <v>9.9403924244607506E-2</v>
      </c>
      <c r="O71">
        <f t="shared" si="1"/>
        <v>1.0025964702894301</v>
      </c>
    </row>
    <row r="72" spans="1:15" x14ac:dyDescent="0.2">
      <c r="A72" s="3" t="s">
        <v>831</v>
      </c>
      <c r="B72" t="s">
        <v>21</v>
      </c>
      <c r="C72" t="s">
        <v>624</v>
      </c>
      <c r="D72">
        <v>6</v>
      </c>
      <c r="E72">
        <v>7.8947368421052602</v>
      </c>
      <c r="F72">
        <v>4.8875890729689203E-3</v>
      </c>
      <c r="G72" t="s">
        <v>625</v>
      </c>
      <c r="H72">
        <v>71</v>
      </c>
      <c r="I72">
        <v>296</v>
      </c>
      <c r="J72">
        <v>18826</v>
      </c>
      <c r="K72">
        <v>5.3747620860296896</v>
      </c>
      <c r="L72">
        <v>0.99937562289209603</v>
      </c>
      <c r="M72">
        <v>0.103671959773115</v>
      </c>
      <c r="N72">
        <v>9.9403924244607506E-2</v>
      </c>
      <c r="O72">
        <f t="shared" si="1"/>
        <v>1.0025964702894301</v>
      </c>
    </row>
    <row r="73" spans="1:15" x14ac:dyDescent="0.2">
      <c r="A73" s="3" t="s">
        <v>804</v>
      </c>
      <c r="B73" t="s">
        <v>21</v>
      </c>
      <c r="C73" t="s">
        <v>403</v>
      </c>
      <c r="D73">
        <v>5</v>
      </c>
      <c r="E73">
        <v>6.5789473684210504</v>
      </c>
      <c r="F73">
        <v>5.5894254499007897E-3</v>
      </c>
      <c r="G73" t="s">
        <v>626</v>
      </c>
      <c r="H73">
        <v>71</v>
      </c>
      <c r="I73">
        <v>191</v>
      </c>
      <c r="J73">
        <v>18826</v>
      </c>
      <c r="K73">
        <v>6.9412285229702801</v>
      </c>
      <c r="L73">
        <v>0.99978422788710497</v>
      </c>
      <c r="M73">
        <v>0.116912148993758</v>
      </c>
      <c r="N73">
        <v>0.11209903263412099</v>
      </c>
      <c r="O73">
        <f t="shared" si="1"/>
        <v>0.95039813516127991</v>
      </c>
    </row>
    <row r="74" spans="1:15" x14ac:dyDescent="0.2">
      <c r="A74" s="3" t="s">
        <v>1095</v>
      </c>
      <c r="B74" t="s">
        <v>21</v>
      </c>
      <c r="C74" t="s">
        <v>67</v>
      </c>
      <c r="D74">
        <v>11</v>
      </c>
      <c r="E74">
        <v>14.473684210526301</v>
      </c>
      <c r="F74">
        <v>6.0277128419009797E-3</v>
      </c>
      <c r="G74" t="s">
        <v>627</v>
      </c>
      <c r="H74">
        <v>71</v>
      </c>
      <c r="I74">
        <v>1071</v>
      </c>
      <c r="J74">
        <v>18826</v>
      </c>
      <c r="K74">
        <v>2.7233466156415602</v>
      </c>
      <c r="L74">
        <v>0.99988891389896095</v>
      </c>
      <c r="M74">
        <v>0.124352541642505</v>
      </c>
      <c r="N74">
        <v>0.119233114297329</v>
      </c>
      <c r="O74">
        <f t="shared" si="1"/>
        <v>0.92360311238630988</v>
      </c>
    </row>
    <row r="75" spans="1:15" x14ac:dyDescent="0.2">
      <c r="A75" s="3" t="s">
        <v>1096</v>
      </c>
      <c r="B75" t="s">
        <v>21</v>
      </c>
      <c r="C75" t="s">
        <v>190</v>
      </c>
      <c r="D75">
        <v>9</v>
      </c>
      <c r="E75">
        <v>11.8421052631578</v>
      </c>
      <c r="F75">
        <v>6.1832019698270704E-3</v>
      </c>
      <c r="G75" t="s">
        <v>615</v>
      </c>
      <c r="H75">
        <v>71</v>
      </c>
      <c r="I75">
        <v>743</v>
      </c>
      <c r="J75">
        <v>18826</v>
      </c>
      <c r="K75">
        <v>3.2118362936704998</v>
      </c>
      <c r="L75">
        <v>0.99991223169175103</v>
      </c>
      <c r="M75">
        <v>0.12542247815983201</v>
      </c>
      <c r="N75">
        <v>0.120259002963345</v>
      </c>
      <c r="O75">
        <f t="shared" si="1"/>
        <v>0.9198824011001363</v>
      </c>
    </row>
    <row r="76" spans="1:15" x14ac:dyDescent="0.2">
      <c r="A76" s="3" t="s">
        <v>815</v>
      </c>
      <c r="B76" t="s">
        <v>21</v>
      </c>
      <c r="C76" t="s">
        <v>98</v>
      </c>
      <c r="D76">
        <v>7</v>
      </c>
      <c r="E76">
        <v>9.2105263157894708</v>
      </c>
      <c r="F76">
        <v>6.2461393505892603E-3</v>
      </c>
      <c r="G76" t="s">
        <v>628</v>
      </c>
      <c r="H76">
        <v>71</v>
      </c>
      <c r="I76">
        <v>446</v>
      </c>
      <c r="J76">
        <v>18826</v>
      </c>
      <c r="K76">
        <v>4.1616244552516797</v>
      </c>
      <c r="L76">
        <v>0.99992021591463498</v>
      </c>
      <c r="M76">
        <v>0.12542247815983201</v>
      </c>
      <c r="N76">
        <v>0.120259002963345</v>
      </c>
      <c r="O76">
        <f t="shared" si="1"/>
        <v>0.9198824011001363</v>
      </c>
    </row>
    <row r="77" spans="1:15" x14ac:dyDescent="0.2">
      <c r="A77" s="3" t="s">
        <v>1097</v>
      </c>
      <c r="B77" t="s">
        <v>21</v>
      </c>
      <c r="C77" t="s">
        <v>629</v>
      </c>
      <c r="D77">
        <v>5</v>
      </c>
      <c r="E77">
        <v>6.5789473684210504</v>
      </c>
      <c r="F77">
        <v>6.7949010472024398E-3</v>
      </c>
      <c r="G77" t="s">
        <v>630</v>
      </c>
      <c r="H77">
        <v>71</v>
      </c>
      <c r="I77">
        <v>202</v>
      </c>
      <c r="J77">
        <v>18826</v>
      </c>
      <c r="K77">
        <v>6.5632408311253601</v>
      </c>
      <c r="L77">
        <v>0.99996527483078501</v>
      </c>
      <c r="M77">
        <v>0.13411144656280999</v>
      </c>
      <c r="N77">
        <v>0.128590258191699</v>
      </c>
      <c r="O77">
        <f t="shared" si="1"/>
        <v>0.89079193167497661</v>
      </c>
    </row>
    <row r="78" spans="1:15" x14ac:dyDescent="0.2">
      <c r="A78" s="3" t="s">
        <v>1098</v>
      </c>
      <c r="B78" t="s">
        <v>21</v>
      </c>
      <c r="C78" t="s">
        <v>69</v>
      </c>
      <c r="D78">
        <v>11</v>
      </c>
      <c r="E78">
        <v>14.473684210526301</v>
      </c>
      <c r="F78">
        <v>6.8851208007372003E-3</v>
      </c>
      <c r="G78" t="s">
        <v>627</v>
      </c>
      <c r="H78">
        <v>71</v>
      </c>
      <c r="I78">
        <v>1092</v>
      </c>
      <c r="J78">
        <v>18826</v>
      </c>
      <c r="K78">
        <v>2.6709745653407602</v>
      </c>
      <c r="L78">
        <v>0.99996971483304098</v>
      </c>
      <c r="M78">
        <v>0.13411144656280999</v>
      </c>
      <c r="N78">
        <v>0.128590258191699</v>
      </c>
      <c r="O78">
        <f t="shared" si="1"/>
        <v>0.89079193167497661</v>
      </c>
    </row>
    <row r="79" spans="1:15" x14ac:dyDescent="0.2">
      <c r="A79" s="3" t="s">
        <v>933</v>
      </c>
      <c r="B79" t="s">
        <v>21</v>
      </c>
      <c r="C79" t="s">
        <v>26</v>
      </c>
      <c r="D79">
        <v>12</v>
      </c>
      <c r="E79">
        <v>15.789473684210501</v>
      </c>
      <c r="F79">
        <v>6.9460111765599197E-3</v>
      </c>
      <c r="G79" t="s">
        <v>631</v>
      </c>
      <c r="H79">
        <v>71</v>
      </c>
      <c r="I79">
        <v>1271</v>
      </c>
      <c r="J79">
        <v>18826</v>
      </c>
      <c r="K79">
        <v>2.5034297049013099</v>
      </c>
      <c r="L79">
        <v>0.999972386119375</v>
      </c>
      <c r="M79">
        <v>0.13411144656280999</v>
      </c>
      <c r="N79">
        <v>0.128590258191699</v>
      </c>
      <c r="O79">
        <f t="shared" si="1"/>
        <v>0.89079193167497661</v>
      </c>
    </row>
    <row r="80" spans="1:15" x14ac:dyDescent="0.2">
      <c r="B80" t="s">
        <v>21</v>
      </c>
      <c r="C80" t="s">
        <v>276</v>
      </c>
      <c r="D80">
        <v>2</v>
      </c>
      <c r="E80">
        <v>2.6315789473684199</v>
      </c>
      <c r="F80">
        <v>7.4228952670786497E-3</v>
      </c>
      <c r="G80" t="s">
        <v>277</v>
      </c>
      <c r="H80">
        <v>71</v>
      </c>
      <c r="I80">
        <v>2</v>
      </c>
      <c r="J80">
        <v>18826</v>
      </c>
      <c r="K80">
        <v>265.15492957746397</v>
      </c>
      <c r="L80">
        <v>0.999986604296908</v>
      </c>
      <c r="M80">
        <v>0.14150481357240999</v>
      </c>
      <c r="N80">
        <v>0.135679250198247</v>
      </c>
      <c r="O80">
        <f t="shared" si="1"/>
        <v>0.86748656511436328</v>
      </c>
    </row>
    <row r="81" spans="2:15" x14ac:dyDescent="0.2">
      <c r="B81" t="s">
        <v>21</v>
      </c>
      <c r="C81" t="s">
        <v>265</v>
      </c>
      <c r="D81">
        <v>5</v>
      </c>
      <c r="E81">
        <v>6.5789473684210504</v>
      </c>
      <c r="F81">
        <v>7.5198440628875497E-3</v>
      </c>
      <c r="G81" t="s">
        <v>632</v>
      </c>
      <c r="H81">
        <v>71</v>
      </c>
      <c r="I81">
        <v>208</v>
      </c>
      <c r="J81">
        <v>18826</v>
      </c>
      <c r="K81">
        <v>6.3739165763813599</v>
      </c>
      <c r="L81">
        <v>0.99998843677231097</v>
      </c>
      <c r="M81">
        <v>0.141561064483858</v>
      </c>
      <c r="N81">
        <v>0.13573318533511999</v>
      </c>
      <c r="O81">
        <f t="shared" si="1"/>
        <v>0.86731395892860075</v>
      </c>
    </row>
    <row r="82" spans="2:15" x14ac:dyDescent="0.2">
      <c r="B82" t="s">
        <v>21</v>
      </c>
      <c r="C82" t="s">
        <v>633</v>
      </c>
      <c r="D82">
        <v>3</v>
      </c>
      <c r="E82">
        <v>3.9473684210526301</v>
      </c>
      <c r="F82">
        <v>7.9130969547021399E-3</v>
      </c>
      <c r="G82" t="s">
        <v>634</v>
      </c>
      <c r="H82">
        <v>71</v>
      </c>
      <c r="I82">
        <v>36</v>
      </c>
      <c r="J82">
        <v>18826</v>
      </c>
      <c r="K82">
        <v>22.0962441314554</v>
      </c>
      <c r="L82">
        <v>0.99999363390888696</v>
      </c>
      <c r="M82">
        <v>0.14712498782446201</v>
      </c>
      <c r="N82">
        <v>0.14106804941469001</v>
      </c>
      <c r="O82">
        <f t="shared" si="1"/>
        <v>0.8505713387202275</v>
      </c>
    </row>
    <row r="83" spans="2:15" x14ac:dyDescent="0.2">
      <c r="B83" t="s">
        <v>21</v>
      </c>
      <c r="C83" t="s">
        <v>635</v>
      </c>
      <c r="D83">
        <v>8</v>
      </c>
      <c r="E83">
        <v>10.5263157894736</v>
      </c>
      <c r="F83">
        <v>8.5888729777386808E-3</v>
      </c>
      <c r="G83" t="s">
        <v>636</v>
      </c>
      <c r="H83">
        <v>71</v>
      </c>
      <c r="I83">
        <v>627</v>
      </c>
      <c r="J83">
        <v>18826</v>
      </c>
      <c r="K83">
        <v>3.3831569962036898</v>
      </c>
      <c r="L83">
        <v>0.99999771857586695</v>
      </c>
      <c r="M83">
        <v>0.15696726293624899</v>
      </c>
      <c r="N83">
        <v>0.15050513126158299</v>
      </c>
      <c r="O83">
        <f t="shared" si="1"/>
        <v>0.8224486931558399</v>
      </c>
    </row>
    <row r="84" spans="2:15" x14ac:dyDescent="0.2">
      <c r="B84" t="s">
        <v>21</v>
      </c>
      <c r="C84" t="s">
        <v>196</v>
      </c>
      <c r="D84">
        <v>7</v>
      </c>
      <c r="E84">
        <v>9.2105263157894708</v>
      </c>
      <c r="F84">
        <v>8.6509182096339305E-3</v>
      </c>
      <c r="G84" t="s">
        <v>617</v>
      </c>
      <c r="H84">
        <v>71</v>
      </c>
      <c r="I84">
        <v>478</v>
      </c>
      <c r="J84">
        <v>18826</v>
      </c>
      <c r="K84">
        <v>3.8830219812599398</v>
      </c>
      <c r="L84">
        <v>0.99999792378338703</v>
      </c>
      <c r="M84">
        <v>0.15696726293624899</v>
      </c>
      <c r="N84">
        <v>0.15050513126158299</v>
      </c>
      <c r="O84">
        <f t="shared" si="1"/>
        <v>0.8224486931558399</v>
      </c>
    </row>
    <row r="85" spans="2:15" x14ac:dyDescent="0.2">
      <c r="B85" t="s">
        <v>21</v>
      </c>
      <c r="C85" t="s">
        <v>637</v>
      </c>
      <c r="D85">
        <v>3</v>
      </c>
      <c r="E85">
        <v>3.9473684210526301</v>
      </c>
      <c r="F85">
        <v>8.7879207450355899E-3</v>
      </c>
      <c r="G85" t="s">
        <v>638</v>
      </c>
      <c r="H85">
        <v>71</v>
      </c>
      <c r="I85">
        <v>38</v>
      </c>
      <c r="J85">
        <v>18826</v>
      </c>
      <c r="K85">
        <v>20.9332839140103</v>
      </c>
      <c r="L85">
        <v>0.99999831391947902</v>
      </c>
      <c r="M85">
        <v>0.15755486478599501</v>
      </c>
      <c r="N85">
        <v>0.15106854233132599</v>
      </c>
      <c r="O85">
        <f t="shared" si="1"/>
        <v>0.82082596130133156</v>
      </c>
    </row>
    <row r="86" spans="2:15" x14ac:dyDescent="0.2">
      <c r="B86" t="s">
        <v>21</v>
      </c>
      <c r="C86" t="s">
        <v>206</v>
      </c>
      <c r="D86">
        <v>14</v>
      </c>
      <c r="E86">
        <v>18.421052631578899</v>
      </c>
      <c r="F86">
        <v>9.0146034074375693E-3</v>
      </c>
      <c r="G86" t="s">
        <v>639</v>
      </c>
      <c r="H86">
        <v>71</v>
      </c>
      <c r="I86">
        <v>1696</v>
      </c>
      <c r="J86">
        <v>18826</v>
      </c>
      <c r="K86">
        <v>2.1887788998139701</v>
      </c>
      <c r="L86">
        <v>0.99999880522667095</v>
      </c>
      <c r="M86">
        <v>0.15971756154824601</v>
      </c>
      <c r="N86">
        <v>0.15314220376870399</v>
      </c>
      <c r="O86">
        <f t="shared" si="1"/>
        <v>0.81490510755094081</v>
      </c>
    </row>
    <row r="87" spans="2:15" x14ac:dyDescent="0.2">
      <c r="B87" t="s">
        <v>21</v>
      </c>
      <c r="C87" t="s">
        <v>640</v>
      </c>
      <c r="D87">
        <v>3</v>
      </c>
      <c r="E87">
        <v>3.9473684210526301</v>
      </c>
      <c r="F87">
        <v>9.2408489589797995E-3</v>
      </c>
      <c r="G87" t="s">
        <v>641</v>
      </c>
      <c r="H87">
        <v>71</v>
      </c>
      <c r="I87">
        <v>39</v>
      </c>
      <c r="J87">
        <v>18826</v>
      </c>
      <c r="K87">
        <v>20.396533044420298</v>
      </c>
      <c r="L87">
        <v>0.99999915287584895</v>
      </c>
      <c r="M87">
        <v>0.15996228197958101</v>
      </c>
      <c r="N87">
        <v>0.15337684938812399</v>
      </c>
      <c r="O87">
        <f t="shared" si="1"/>
        <v>0.81424018759524197</v>
      </c>
    </row>
    <row r="88" spans="2:15" x14ac:dyDescent="0.2">
      <c r="B88" t="s">
        <v>21</v>
      </c>
      <c r="C88" t="s">
        <v>642</v>
      </c>
      <c r="D88">
        <v>3</v>
      </c>
      <c r="E88">
        <v>3.9473684210526301</v>
      </c>
      <c r="F88">
        <v>9.2408489589797995E-3</v>
      </c>
      <c r="G88" t="s">
        <v>643</v>
      </c>
      <c r="H88">
        <v>71</v>
      </c>
      <c r="I88">
        <v>39</v>
      </c>
      <c r="J88">
        <v>18826</v>
      </c>
      <c r="K88">
        <v>20.396533044420298</v>
      </c>
      <c r="L88">
        <v>0.99999915287584895</v>
      </c>
      <c r="M88">
        <v>0.15996228197958101</v>
      </c>
      <c r="N88">
        <v>0.15337684938812399</v>
      </c>
      <c r="O88">
        <f t="shared" si="1"/>
        <v>0.81424018759524197</v>
      </c>
    </row>
    <row r="89" spans="2:15" x14ac:dyDescent="0.2">
      <c r="B89" t="s">
        <v>21</v>
      </c>
      <c r="C89" t="s">
        <v>357</v>
      </c>
      <c r="D89">
        <v>9</v>
      </c>
      <c r="E89">
        <v>11.8421052631578</v>
      </c>
      <c r="F89">
        <v>9.4746111456225201E-3</v>
      </c>
      <c r="G89" t="s">
        <v>620</v>
      </c>
      <c r="H89">
        <v>71</v>
      </c>
      <c r="I89">
        <v>800</v>
      </c>
      <c r="J89">
        <v>18826</v>
      </c>
      <c r="K89">
        <v>2.98299295774647</v>
      </c>
      <c r="L89">
        <v>0.99999940623956096</v>
      </c>
      <c r="M89">
        <v>0.16214504983303901</v>
      </c>
      <c r="N89">
        <v>0.15546975561680501</v>
      </c>
      <c r="O89">
        <f t="shared" si="1"/>
        <v>0.80835408410502807</v>
      </c>
    </row>
    <row r="90" spans="2:15" x14ac:dyDescent="0.2">
      <c r="B90" t="s">
        <v>21</v>
      </c>
      <c r="C90" t="s">
        <v>204</v>
      </c>
      <c r="D90">
        <v>8</v>
      </c>
      <c r="E90">
        <v>10.5263157894736</v>
      </c>
      <c r="F90">
        <v>1.00249662748483E-2</v>
      </c>
      <c r="G90" t="s">
        <v>644</v>
      </c>
      <c r="H90">
        <v>71</v>
      </c>
      <c r="I90">
        <v>646</v>
      </c>
      <c r="J90">
        <v>18826</v>
      </c>
      <c r="K90">
        <v>3.2836523786682901</v>
      </c>
      <c r="L90">
        <v>0.999999742896028</v>
      </c>
      <c r="M90">
        <v>0.166598551787668</v>
      </c>
      <c r="N90">
        <v>0.15973991286945</v>
      </c>
      <c r="O90">
        <f t="shared" si="1"/>
        <v>0.79658655679053492</v>
      </c>
    </row>
    <row r="91" spans="2:15" x14ac:dyDescent="0.2">
      <c r="B91" t="s">
        <v>21</v>
      </c>
      <c r="C91" t="s">
        <v>210</v>
      </c>
      <c r="D91">
        <v>14</v>
      </c>
      <c r="E91">
        <v>18.421052631578899</v>
      </c>
      <c r="F91">
        <v>1.00871500122461E-2</v>
      </c>
      <c r="G91" t="s">
        <v>639</v>
      </c>
      <c r="H91">
        <v>71</v>
      </c>
      <c r="I91">
        <v>1720</v>
      </c>
      <c r="J91">
        <v>18826</v>
      </c>
      <c r="K91">
        <v>2.1582377988863399</v>
      </c>
      <c r="L91">
        <v>0.99999976610306895</v>
      </c>
      <c r="M91">
        <v>0.166598551787668</v>
      </c>
      <c r="N91">
        <v>0.15973991286945</v>
      </c>
      <c r="O91">
        <f t="shared" si="1"/>
        <v>0.79658655679053492</v>
      </c>
    </row>
    <row r="92" spans="2:15" x14ac:dyDescent="0.2">
      <c r="B92" t="s">
        <v>21</v>
      </c>
      <c r="C92" t="s">
        <v>645</v>
      </c>
      <c r="D92">
        <v>3</v>
      </c>
      <c r="E92">
        <v>3.9473684210526301</v>
      </c>
      <c r="F92">
        <v>1.01773351689677E-2</v>
      </c>
      <c r="G92" t="s">
        <v>646</v>
      </c>
      <c r="H92">
        <v>71</v>
      </c>
      <c r="I92">
        <v>41</v>
      </c>
      <c r="J92">
        <v>18826</v>
      </c>
      <c r="K92">
        <v>19.401580212985198</v>
      </c>
      <c r="L92">
        <v>0.99999979609147804</v>
      </c>
      <c r="M92">
        <v>0.166598551787668</v>
      </c>
      <c r="N92">
        <v>0.15973991286945</v>
      </c>
      <c r="O92">
        <f t="shared" si="1"/>
        <v>0.79658655679053492</v>
      </c>
    </row>
    <row r="93" spans="2:15" x14ac:dyDescent="0.2">
      <c r="B93" t="s">
        <v>21</v>
      </c>
      <c r="C93" t="s">
        <v>647</v>
      </c>
      <c r="D93">
        <v>3</v>
      </c>
      <c r="E93">
        <v>3.9473684210526301</v>
      </c>
      <c r="F93">
        <v>1.01773351689677E-2</v>
      </c>
      <c r="G93" t="s">
        <v>648</v>
      </c>
      <c r="H93">
        <v>71</v>
      </c>
      <c r="I93">
        <v>41</v>
      </c>
      <c r="J93">
        <v>18826</v>
      </c>
      <c r="K93">
        <v>19.401580212985198</v>
      </c>
      <c r="L93">
        <v>0.99999979609147804</v>
      </c>
      <c r="M93">
        <v>0.166598551787668</v>
      </c>
      <c r="N93">
        <v>0.15973991286945</v>
      </c>
      <c r="O93">
        <f t="shared" si="1"/>
        <v>0.79658655679053492</v>
      </c>
    </row>
    <row r="94" spans="2:15" x14ac:dyDescent="0.2">
      <c r="B94" t="s">
        <v>21</v>
      </c>
      <c r="C94" t="s">
        <v>649</v>
      </c>
      <c r="D94">
        <v>3</v>
      </c>
      <c r="E94">
        <v>3.9473684210526301</v>
      </c>
      <c r="F94">
        <v>1.06607333474212E-2</v>
      </c>
      <c r="G94" t="s">
        <v>650</v>
      </c>
      <c r="H94">
        <v>71</v>
      </c>
      <c r="I94">
        <v>42</v>
      </c>
      <c r="J94">
        <v>18826</v>
      </c>
      <c r="K94">
        <v>18.9396378269617</v>
      </c>
      <c r="L94">
        <v>0.99999990228951097</v>
      </c>
      <c r="M94">
        <v>0.17263510130340101</v>
      </c>
      <c r="N94">
        <v>0.165527945738454</v>
      </c>
      <c r="O94">
        <f t="shared" si="1"/>
        <v>0.78112867466505753</v>
      </c>
    </row>
    <row r="95" spans="2:15" x14ac:dyDescent="0.2">
      <c r="B95" t="s">
        <v>21</v>
      </c>
      <c r="C95" t="s">
        <v>651</v>
      </c>
      <c r="D95">
        <v>3</v>
      </c>
      <c r="E95">
        <v>3.9473684210526301</v>
      </c>
      <c r="F95">
        <v>1.11541290930087E-2</v>
      </c>
      <c r="G95" t="s">
        <v>643</v>
      </c>
      <c r="H95">
        <v>71</v>
      </c>
      <c r="I95">
        <v>43</v>
      </c>
      <c r="J95">
        <v>18826</v>
      </c>
      <c r="K95">
        <v>18.499181133311499</v>
      </c>
      <c r="L95">
        <v>0.99999995390240803</v>
      </c>
      <c r="M95">
        <v>0.17686939669572899</v>
      </c>
      <c r="N95">
        <v>0.169587920868946</v>
      </c>
      <c r="O95">
        <f t="shared" si="1"/>
        <v>0.77060508419476303</v>
      </c>
    </row>
    <row r="96" spans="2:15" x14ac:dyDescent="0.2">
      <c r="B96" t="s">
        <v>21</v>
      </c>
      <c r="C96" t="s">
        <v>652</v>
      </c>
      <c r="D96">
        <v>6</v>
      </c>
      <c r="E96">
        <v>7.8947368421052602</v>
      </c>
      <c r="F96">
        <v>1.11571000571675E-2</v>
      </c>
      <c r="G96" t="s">
        <v>653</v>
      </c>
      <c r="H96">
        <v>71</v>
      </c>
      <c r="I96">
        <v>362</v>
      </c>
      <c r="J96">
        <v>18826</v>
      </c>
      <c r="K96">
        <v>4.3948330869193004</v>
      </c>
      <c r="L96">
        <v>0.99999995411051701</v>
      </c>
      <c r="M96">
        <v>0.17686939669572899</v>
      </c>
      <c r="N96">
        <v>0.169587920868946</v>
      </c>
      <c r="O96">
        <f t="shared" si="1"/>
        <v>0.77060508419476303</v>
      </c>
    </row>
    <row r="97" spans="2:15" x14ac:dyDescent="0.2">
      <c r="B97" t="s">
        <v>21</v>
      </c>
      <c r="C97" t="s">
        <v>167</v>
      </c>
      <c r="D97">
        <v>3</v>
      </c>
      <c r="E97">
        <v>3.9473684210526301</v>
      </c>
      <c r="F97">
        <v>1.2693515725454E-2</v>
      </c>
      <c r="G97" t="s">
        <v>654</v>
      </c>
      <c r="H97">
        <v>71</v>
      </c>
      <c r="I97">
        <v>46</v>
      </c>
      <c r="J97">
        <v>18826</v>
      </c>
      <c r="K97">
        <v>17.2927127985303</v>
      </c>
      <c r="L97">
        <v>0.99999999558738595</v>
      </c>
      <c r="M97">
        <v>0.19912952794305999</v>
      </c>
      <c r="N97">
        <v>0.190931632370371</v>
      </c>
      <c r="O97">
        <f t="shared" si="1"/>
        <v>0.71912211442537477</v>
      </c>
    </row>
    <row r="98" spans="2:15" x14ac:dyDescent="0.2">
      <c r="B98" t="s">
        <v>21</v>
      </c>
      <c r="C98" t="s">
        <v>304</v>
      </c>
      <c r="D98">
        <v>5</v>
      </c>
      <c r="E98">
        <v>6.5789473684210504</v>
      </c>
      <c r="F98">
        <v>1.2950249221593499E-2</v>
      </c>
      <c r="G98" t="s">
        <v>593</v>
      </c>
      <c r="H98">
        <v>71</v>
      </c>
      <c r="I98">
        <v>244</v>
      </c>
      <c r="J98">
        <v>18826</v>
      </c>
      <c r="K98">
        <v>5.4335026552759098</v>
      </c>
      <c r="L98">
        <v>0.99999999701737197</v>
      </c>
      <c r="M98">
        <v>0.20068084606679701</v>
      </c>
      <c r="N98">
        <v>0.192419084807739</v>
      </c>
      <c r="O98">
        <f t="shared" si="1"/>
        <v>0.7157518552938511</v>
      </c>
    </row>
    <row r="99" spans="2:15" x14ac:dyDescent="0.2">
      <c r="B99" t="s">
        <v>21</v>
      </c>
      <c r="C99" t="s">
        <v>288</v>
      </c>
      <c r="D99">
        <v>9</v>
      </c>
      <c r="E99">
        <v>11.8421052631578</v>
      </c>
      <c r="F99">
        <v>1.30589129578659E-2</v>
      </c>
      <c r="G99" t="s">
        <v>655</v>
      </c>
      <c r="H99">
        <v>71</v>
      </c>
      <c r="I99">
        <v>847</v>
      </c>
      <c r="J99">
        <v>18826</v>
      </c>
      <c r="K99">
        <v>2.8174667841761298</v>
      </c>
      <c r="L99">
        <v>0.99999999747307999</v>
      </c>
      <c r="M99">
        <v>0.20068084606679701</v>
      </c>
      <c r="N99">
        <v>0.192419084807739</v>
      </c>
      <c r="O99">
        <f t="shared" si="1"/>
        <v>0.7157518552938511</v>
      </c>
    </row>
    <row r="100" spans="2:15" x14ac:dyDescent="0.2">
      <c r="B100" t="s">
        <v>21</v>
      </c>
      <c r="C100" t="s">
        <v>524</v>
      </c>
      <c r="D100">
        <v>4</v>
      </c>
      <c r="E100">
        <v>5.2631578947368398</v>
      </c>
      <c r="F100">
        <v>1.4194572117412201E-2</v>
      </c>
      <c r="G100" t="s">
        <v>656</v>
      </c>
      <c r="H100">
        <v>71</v>
      </c>
      <c r="I100">
        <v>136</v>
      </c>
      <c r="J100">
        <v>18826</v>
      </c>
      <c r="K100">
        <v>7.7986743993371999</v>
      </c>
      <c r="L100">
        <v>0.99999999955377405</v>
      </c>
      <c r="M100">
        <v>0.21592955160427099</v>
      </c>
      <c r="N100">
        <v>0.20704002159134699</v>
      </c>
      <c r="O100">
        <f t="shared" si="1"/>
        <v>0.68394569572061714</v>
      </c>
    </row>
    <row r="101" spans="2:15" x14ac:dyDescent="0.2">
      <c r="B101" t="s">
        <v>21</v>
      </c>
      <c r="C101" t="s">
        <v>328</v>
      </c>
      <c r="D101">
        <v>2</v>
      </c>
      <c r="E101">
        <v>2.6315789473684199</v>
      </c>
      <c r="F101">
        <v>1.4791472531538501E-2</v>
      </c>
      <c r="G101" t="s">
        <v>329</v>
      </c>
      <c r="H101">
        <v>71</v>
      </c>
      <c r="I101">
        <v>4</v>
      </c>
      <c r="J101">
        <v>18826</v>
      </c>
      <c r="K101">
        <v>132.57746478873199</v>
      </c>
      <c r="L101">
        <v>0.99999999982076904</v>
      </c>
      <c r="M101">
        <v>0.22275957632497001</v>
      </c>
      <c r="N101">
        <v>0.21358886335541599</v>
      </c>
      <c r="O101">
        <f t="shared" si="1"/>
        <v>0.67042139541398049</v>
      </c>
    </row>
    <row r="102" spans="2:15" x14ac:dyDescent="0.2">
      <c r="B102" t="s">
        <v>21</v>
      </c>
      <c r="C102" t="s">
        <v>657</v>
      </c>
      <c r="D102">
        <v>3</v>
      </c>
      <c r="E102">
        <v>3.9473684210526301</v>
      </c>
      <c r="F102">
        <v>1.5451839904982599E-2</v>
      </c>
      <c r="G102" t="s">
        <v>658</v>
      </c>
      <c r="H102">
        <v>71</v>
      </c>
      <c r="I102">
        <v>51</v>
      </c>
      <c r="J102">
        <v>18826</v>
      </c>
      <c r="K102">
        <v>15.5973487986744</v>
      </c>
      <c r="L102">
        <v>0.99999999993470601</v>
      </c>
      <c r="M102">
        <v>0.23040070194954301</v>
      </c>
      <c r="N102">
        <v>0.22091541408707899</v>
      </c>
      <c r="O102">
        <f t="shared" si="1"/>
        <v>0.65577398073601134</v>
      </c>
    </row>
    <row r="103" spans="2:15" x14ac:dyDescent="0.2">
      <c r="B103" t="s">
        <v>21</v>
      </c>
      <c r="C103" t="s">
        <v>308</v>
      </c>
      <c r="D103">
        <v>8</v>
      </c>
      <c r="E103">
        <v>10.5263157894736</v>
      </c>
      <c r="F103">
        <v>1.5720325628354501E-2</v>
      </c>
      <c r="G103" t="s">
        <v>659</v>
      </c>
      <c r="H103">
        <v>71</v>
      </c>
      <c r="I103">
        <v>706</v>
      </c>
      <c r="J103">
        <v>18826</v>
      </c>
      <c r="K103">
        <v>3.00458843713841</v>
      </c>
      <c r="L103">
        <v>0.99999999995669997</v>
      </c>
      <c r="M103">
        <v>0.23210598427747001</v>
      </c>
      <c r="N103">
        <v>0.222550492228862</v>
      </c>
      <c r="O103">
        <f t="shared" si="1"/>
        <v>0.65257144082409091</v>
      </c>
    </row>
    <row r="104" spans="2:15" x14ac:dyDescent="0.2">
      <c r="B104" t="s">
        <v>21</v>
      </c>
      <c r="C104" t="s">
        <v>660</v>
      </c>
      <c r="D104">
        <v>3</v>
      </c>
      <c r="E104">
        <v>3.9473684210526301</v>
      </c>
      <c r="F104">
        <v>1.60317185522428E-2</v>
      </c>
      <c r="G104" t="s">
        <v>661</v>
      </c>
      <c r="H104">
        <v>71</v>
      </c>
      <c r="I104">
        <v>52</v>
      </c>
      <c r="J104">
        <v>18826</v>
      </c>
      <c r="K104">
        <v>15.2973997833152</v>
      </c>
      <c r="L104">
        <v>0.99999999997311295</v>
      </c>
      <c r="M104">
        <v>0.23215161672767001</v>
      </c>
      <c r="N104">
        <v>0.222594246052294</v>
      </c>
      <c r="O104">
        <f t="shared" si="1"/>
        <v>0.65248606614702187</v>
      </c>
    </row>
    <row r="105" spans="2:15" x14ac:dyDescent="0.2">
      <c r="B105" t="s">
        <v>21</v>
      </c>
      <c r="C105" t="s">
        <v>662</v>
      </c>
      <c r="D105">
        <v>3</v>
      </c>
      <c r="E105">
        <v>3.9473684210526301</v>
      </c>
      <c r="F105">
        <v>1.60317185522428E-2</v>
      </c>
      <c r="G105" t="s">
        <v>663</v>
      </c>
      <c r="H105">
        <v>71</v>
      </c>
      <c r="I105">
        <v>52</v>
      </c>
      <c r="J105">
        <v>18826</v>
      </c>
      <c r="K105">
        <v>15.2973997833152</v>
      </c>
      <c r="L105">
        <v>0.99999999997311295</v>
      </c>
      <c r="M105">
        <v>0.23215161672767001</v>
      </c>
      <c r="N105">
        <v>0.222594246052294</v>
      </c>
      <c r="O105">
        <f t="shared" si="1"/>
        <v>0.65248606614702187</v>
      </c>
    </row>
    <row r="106" spans="2:15" x14ac:dyDescent="0.2">
      <c r="B106" t="s">
        <v>21</v>
      </c>
      <c r="C106" t="s">
        <v>448</v>
      </c>
      <c r="D106">
        <v>15</v>
      </c>
      <c r="E106">
        <v>19.736842105263101</v>
      </c>
      <c r="F106">
        <v>1.6967829801777998E-2</v>
      </c>
      <c r="G106" t="s">
        <v>664</v>
      </c>
      <c r="H106">
        <v>71</v>
      </c>
      <c r="I106">
        <v>2043</v>
      </c>
      <c r="J106">
        <v>18826</v>
      </c>
      <c r="K106">
        <v>1.9468056503484901</v>
      </c>
      <c r="L106">
        <v>0.99999999999358702</v>
      </c>
      <c r="M106">
        <v>0.24336715887121599</v>
      </c>
      <c r="N106">
        <v>0.23334805936921399</v>
      </c>
      <c r="O106">
        <f t="shared" si="1"/>
        <v>0.63199580655832532</v>
      </c>
    </row>
    <row r="107" spans="2:15" x14ac:dyDescent="0.2">
      <c r="B107" t="s">
        <v>21</v>
      </c>
      <c r="C107" t="s">
        <v>149</v>
      </c>
      <c r="D107">
        <v>12</v>
      </c>
      <c r="E107">
        <v>15.789473684210501</v>
      </c>
      <c r="F107">
        <v>1.7281630821117999E-2</v>
      </c>
      <c r="G107" t="s">
        <v>665</v>
      </c>
      <c r="H107">
        <v>71</v>
      </c>
      <c r="I107">
        <v>1447</v>
      </c>
      <c r="J107">
        <v>18826</v>
      </c>
      <c r="K107">
        <v>2.1989351450791799</v>
      </c>
      <c r="L107">
        <v>0.99999999999603495</v>
      </c>
      <c r="M107">
        <v>0.24552958506229899</v>
      </c>
      <c r="N107">
        <v>0.23542146137447501</v>
      </c>
      <c r="O107">
        <f t="shared" si="1"/>
        <v>0.62815394874977326</v>
      </c>
    </row>
    <row r="108" spans="2:15" x14ac:dyDescent="0.2">
      <c r="B108" t="s">
        <v>21</v>
      </c>
      <c r="C108" t="s">
        <v>666</v>
      </c>
      <c r="D108">
        <v>3</v>
      </c>
      <c r="E108">
        <v>3.9473684210526301</v>
      </c>
      <c r="F108">
        <v>1.9068056170682E-2</v>
      </c>
      <c r="G108" t="s">
        <v>641</v>
      </c>
      <c r="H108">
        <v>71</v>
      </c>
      <c r="I108">
        <v>57</v>
      </c>
      <c r="J108">
        <v>18826</v>
      </c>
      <c r="K108">
        <v>13.9555226093402</v>
      </c>
      <c r="L108">
        <v>0.99999999999974398</v>
      </c>
      <c r="M108">
        <v>0.268378435449038</v>
      </c>
      <c r="N108">
        <v>0.25732965523798901</v>
      </c>
      <c r="O108">
        <f t="shared" si="1"/>
        <v>0.58951016184996696</v>
      </c>
    </row>
    <row r="109" spans="2:15" x14ac:dyDescent="0.2">
      <c r="B109" t="s">
        <v>21</v>
      </c>
      <c r="C109" t="s">
        <v>191</v>
      </c>
      <c r="D109">
        <v>3</v>
      </c>
      <c r="E109">
        <v>3.9473684210526301</v>
      </c>
      <c r="F109">
        <v>1.97021962951772E-2</v>
      </c>
      <c r="G109" t="s">
        <v>667</v>
      </c>
      <c r="H109">
        <v>71</v>
      </c>
      <c r="I109">
        <v>58</v>
      </c>
      <c r="J109">
        <v>18826</v>
      </c>
      <c r="K109">
        <v>13.7149101505585</v>
      </c>
      <c r="L109">
        <v>0.99999999999990297</v>
      </c>
      <c r="M109">
        <v>0.27473618167163799</v>
      </c>
      <c r="N109">
        <v>0.26342566157625902</v>
      </c>
      <c r="O109">
        <f t="shared" si="1"/>
        <v>0.57934192057347655</v>
      </c>
    </row>
    <row r="110" spans="2:15" x14ac:dyDescent="0.2">
      <c r="B110" t="s">
        <v>21</v>
      </c>
      <c r="C110" t="s">
        <v>199</v>
      </c>
      <c r="D110">
        <v>10</v>
      </c>
      <c r="E110">
        <v>13.157894736842101</v>
      </c>
      <c r="F110">
        <v>2.07913241709295E-2</v>
      </c>
      <c r="G110" t="s">
        <v>668</v>
      </c>
      <c r="H110">
        <v>71</v>
      </c>
      <c r="I110">
        <v>1105</v>
      </c>
      <c r="J110">
        <v>18826</v>
      </c>
      <c r="K110">
        <v>2.39959212287298</v>
      </c>
      <c r="L110">
        <v>0.99999999999998102</v>
      </c>
      <c r="M110">
        <v>0.287263616526788</v>
      </c>
      <c r="N110">
        <v>0.275437358741489</v>
      </c>
      <c r="O110">
        <f t="shared" si="1"/>
        <v>0.55997715487460153</v>
      </c>
    </row>
    <row r="111" spans="2:15" x14ac:dyDescent="0.2">
      <c r="B111" t="s">
        <v>21</v>
      </c>
      <c r="C111" t="s">
        <v>669</v>
      </c>
      <c r="D111">
        <v>3</v>
      </c>
      <c r="E111">
        <v>3.9473684210526301</v>
      </c>
      <c r="F111">
        <v>2.0996766460601699E-2</v>
      </c>
      <c r="G111" t="s">
        <v>643</v>
      </c>
      <c r="H111">
        <v>71</v>
      </c>
      <c r="I111">
        <v>60</v>
      </c>
      <c r="J111">
        <v>18826</v>
      </c>
      <c r="K111">
        <v>13.2577464788732</v>
      </c>
      <c r="L111">
        <v>0.99999999999998601</v>
      </c>
      <c r="M111">
        <v>0.28746482081514702</v>
      </c>
      <c r="N111">
        <v>0.27563027971917098</v>
      </c>
      <c r="O111">
        <f t="shared" si="1"/>
        <v>0.55967307416426415</v>
      </c>
    </row>
    <row r="112" spans="2:15" x14ac:dyDescent="0.2">
      <c r="B112" t="s">
        <v>21</v>
      </c>
      <c r="C112" t="s">
        <v>324</v>
      </c>
      <c r="D112">
        <v>10</v>
      </c>
      <c r="E112">
        <v>13.157894736842101</v>
      </c>
      <c r="F112">
        <v>2.1340396995370801E-2</v>
      </c>
      <c r="G112" t="s">
        <v>670</v>
      </c>
      <c r="H112">
        <v>71</v>
      </c>
      <c r="I112">
        <v>1110</v>
      </c>
      <c r="J112">
        <v>18826</v>
      </c>
      <c r="K112">
        <v>2.3887831493465299</v>
      </c>
      <c r="L112">
        <v>0.99999999999999201</v>
      </c>
      <c r="M112">
        <v>0.28953727815341002</v>
      </c>
      <c r="N112">
        <v>0.27761741676860802</v>
      </c>
      <c r="O112">
        <f t="shared" si="1"/>
        <v>0.55655329120989117</v>
      </c>
    </row>
    <row r="113" spans="2:15" x14ac:dyDescent="0.2">
      <c r="B113" t="s">
        <v>21</v>
      </c>
      <c r="C113" t="s">
        <v>358</v>
      </c>
      <c r="D113">
        <v>2</v>
      </c>
      <c r="E113">
        <v>2.6315789473684199</v>
      </c>
      <c r="F113">
        <v>2.2106123552013499E-2</v>
      </c>
      <c r="G113" t="s">
        <v>277</v>
      </c>
      <c r="H113">
        <v>71</v>
      </c>
      <c r="I113">
        <v>6</v>
      </c>
      <c r="J113">
        <v>18826</v>
      </c>
      <c r="K113">
        <v>88.3849765258216</v>
      </c>
      <c r="L113">
        <v>0.999999999999997</v>
      </c>
      <c r="M113">
        <v>0.29724841133332403</v>
      </c>
      <c r="N113">
        <v>0.28501109293846</v>
      </c>
      <c r="O113">
        <f t="shared" si="1"/>
        <v>0.54513823645392168</v>
      </c>
    </row>
    <row r="114" spans="2:15" x14ac:dyDescent="0.2">
      <c r="B114" t="s">
        <v>21</v>
      </c>
      <c r="C114" t="s">
        <v>671</v>
      </c>
      <c r="D114">
        <v>5</v>
      </c>
      <c r="E114">
        <v>6.5789473684210504</v>
      </c>
      <c r="F114">
        <v>2.3635716404098301E-2</v>
      </c>
      <c r="G114" t="s">
        <v>672</v>
      </c>
      <c r="H114">
        <v>71</v>
      </c>
      <c r="I114">
        <v>293</v>
      </c>
      <c r="J114">
        <v>18826</v>
      </c>
      <c r="K114">
        <v>4.5248281497860798</v>
      </c>
      <c r="L114">
        <v>0.999999999999999</v>
      </c>
      <c r="M114">
        <v>0.31500344163338201</v>
      </c>
      <c r="N114">
        <v>0.30203517245591199</v>
      </c>
      <c r="O114">
        <f t="shared" si="1"/>
        <v>0.51994247984393316</v>
      </c>
    </row>
    <row r="115" spans="2:15" x14ac:dyDescent="0.2">
      <c r="B115" t="s">
        <v>21</v>
      </c>
      <c r="C115" t="s">
        <v>528</v>
      </c>
      <c r="D115">
        <v>5</v>
      </c>
      <c r="E115">
        <v>6.5789473684210504</v>
      </c>
      <c r="F115">
        <v>2.3896201828399001E-2</v>
      </c>
      <c r="G115" t="s">
        <v>673</v>
      </c>
      <c r="H115">
        <v>71</v>
      </c>
      <c r="I115">
        <v>294</v>
      </c>
      <c r="J115">
        <v>18826</v>
      </c>
      <c r="K115">
        <v>4.5094375778480398</v>
      </c>
      <c r="L115">
        <v>0.999999999999999</v>
      </c>
      <c r="M115">
        <v>0.31568140310148102</v>
      </c>
      <c r="N115">
        <v>0.30268522315972102</v>
      </c>
      <c r="O115">
        <f t="shared" si="1"/>
        <v>0.51900878042049703</v>
      </c>
    </row>
    <row r="116" spans="2:15" x14ac:dyDescent="0.2">
      <c r="B116" t="s">
        <v>21</v>
      </c>
      <c r="C116" t="s">
        <v>157</v>
      </c>
      <c r="D116">
        <v>10</v>
      </c>
      <c r="E116">
        <v>13.157894736842101</v>
      </c>
      <c r="F116">
        <v>2.4366987006908598E-2</v>
      </c>
      <c r="G116" t="s">
        <v>674</v>
      </c>
      <c r="H116">
        <v>71</v>
      </c>
      <c r="I116">
        <v>1136</v>
      </c>
      <c r="J116">
        <v>18826</v>
      </c>
      <c r="K116">
        <v>2.33411029557627</v>
      </c>
      <c r="L116">
        <v>0.999999999999999</v>
      </c>
      <c r="M116">
        <v>0.31910158636873398</v>
      </c>
      <c r="N116">
        <v>0.30596460206935699</v>
      </c>
      <c r="O116">
        <f t="shared" si="1"/>
        <v>0.51432881539814379</v>
      </c>
    </row>
    <row r="117" spans="2:15" x14ac:dyDescent="0.2">
      <c r="B117" t="s">
        <v>21</v>
      </c>
      <c r="C117" t="s">
        <v>675</v>
      </c>
      <c r="D117">
        <v>3</v>
      </c>
      <c r="E117">
        <v>3.9473684210526301</v>
      </c>
      <c r="F117">
        <v>2.5085653424667401E-2</v>
      </c>
      <c r="G117" t="s">
        <v>643</v>
      </c>
      <c r="H117">
        <v>71</v>
      </c>
      <c r="I117">
        <v>66</v>
      </c>
      <c r="J117">
        <v>18826</v>
      </c>
      <c r="K117">
        <v>12.0524967989756</v>
      </c>
      <c r="L117">
        <v>1</v>
      </c>
      <c r="M117">
        <v>0.32568098325473399</v>
      </c>
      <c r="N117">
        <v>0.31227313401051499</v>
      </c>
      <c r="O117">
        <f t="shared" si="1"/>
        <v>0.50546537809090053</v>
      </c>
    </row>
    <row r="118" spans="2:15" x14ac:dyDescent="0.2">
      <c r="B118" t="s">
        <v>21</v>
      </c>
      <c r="C118" t="s">
        <v>214</v>
      </c>
      <c r="D118">
        <v>12</v>
      </c>
      <c r="E118">
        <v>15.789473684210501</v>
      </c>
      <c r="F118">
        <v>2.5664195372033599E-2</v>
      </c>
      <c r="G118" t="s">
        <v>676</v>
      </c>
      <c r="H118">
        <v>71</v>
      </c>
      <c r="I118">
        <v>1536</v>
      </c>
      <c r="J118">
        <v>18826</v>
      </c>
      <c r="K118">
        <v>2.07152288732394</v>
      </c>
      <c r="L118">
        <v>1</v>
      </c>
      <c r="M118">
        <v>0.33012725481997202</v>
      </c>
      <c r="N118">
        <v>0.31653635853920298</v>
      </c>
      <c r="O118">
        <f t="shared" si="1"/>
        <v>0.49957639810778165</v>
      </c>
    </row>
    <row r="119" spans="2:15" x14ac:dyDescent="0.2">
      <c r="B119" t="s">
        <v>21</v>
      </c>
      <c r="C119" t="s">
        <v>145</v>
      </c>
      <c r="D119">
        <v>4</v>
      </c>
      <c r="E119">
        <v>5.2631578947368398</v>
      </c>
      <c r="F119">
        <v>2.5866544534367E-2</v>
      </c>
      <c r="G119" t="s">
        <v>677</v>
      </c>
      <c r="H119">
        <v>71</v>
      </c>
      <c r="I119">
        <v>171</v>
      </c>
      <c r="J119">
        <v>18826</v>
      </c>
      <c r="K119">
        <v>6.2024544930401104</v>
      </c>
      <c r="L119">
        <v>1</v>
      </c>
      <c r="M119">
        <v>0.33012725481997202</v>
      </c>
      <c r="N119">
        <v>0.31653635853920298</v>
      </c>
      <c r="O119">
        <f t="shared" si="1"/>
        <v>0.49957639810778165</v>
      </c>
    </row>
    <row r="120" spans="2:15" x14ac:dyDescent="0.2">
      <c r="B120" t="s">
        <v>21</v>
      </c>
      <c r="C120" t="s">
        <v>374</v>
      </c>
      <c r="D120">
        <v>4</v>
      </c>
      <c r="E120">
        <v>5.2631578947368398</v>
      </c>
      <c r="F120">
        <v>2.82579776999945E-2</v>
      </c>
      <c r="G120" t="s">
        <v>678</v>
      </c>
      <c r="H120">
        <v>71</v>
      </c>
      <c r="I120">
        <v>177</v>
      </c>
      <c r="J120">
        <v>18826</v>
      </c>
      <c r="K120">
        <v>5.9922017983607798</v>
      </c>
      <c r="L120">
        <v>1</v>
      </c>
      <c r="M120">
        <v>0.357617768203292</v>
      </c>
      <c r="N120">
        <v>0.34289512435959801</v>
      </c>
      <c r="O120">
        <f t="shared" si="1"/>
        <v>0.46483869009291939</v>
      </c>
    </row>
    <row r="121" spans="2:15" x14ac:dyDescent="0.2">
      <c r="B121" t="s">
        <v>21</v>
      </c>
      <c r="C121" t="s">
        <v>376</v>
      </c>
      <c r="D121">
        <v>4</v>
      </c>
      <c r="E121">
        <v>5.2631578947368398</v>
      </c>
      <c r="F121">
        <v>2.8667649610851099E-2</v>
      </c>
      <c r="G121" t="s">
        <v>678</v>
      </c>
      <c r="H121">
        <v>71</v>
      </c>
      <c r="I121">
        <v>178</v>
      </c>
      <c r="J121">
        <v>18826</v>
      </c>
      <c r="K121">
        <v>5.9585377433138103</v>
      </c>
      <c r="L121">
        <v>1</v>
      </c>
      <c r="M121">
        <v>0.357924627805775</v>
      </c>
      <c r="N121">
        <v>0.34318935096383801</v>
      </c>
      <c r="O121">
        <f t="shared" si="1"/>
        <v>0.46446619660828314</v>
      </c>
    </row>
    <row r="122" spans="2:15" x14ac:dyDescent="0.2">
      <c r="B122" t="s">
        <v>21</v>
      </c>
      <c r="C122" t="s">
        <v>679</v>
      </c>
      <c r="D122">
        <v>9</v>
      </c>
      <c r="E122">
        <v>11.8421052631578</v>
      </c>
      <c r="F122">
        <v>2.93019025233364E-2</v>
      </c>
      <c r="G122" t="s">
        <v>680</v>
      </c>
      <c r="H122">
        <v>71</v>
      </c>
      <c r="I122">
        <v>985</v>
      </c>
      <c r="J122">
        <v>18826</v>
      </c>
      <c r="K122">
        <v>2.4227353971544998</v>
      </c>
      <c r="L122">
        <v>1</v>
      </c>
      <c r="M122">
        <v>0.357924627805775</v>
      </c>
      <c r="N122">
        <v>0.34318935096383801</v>
      </c>
      <c r="O122">
        <f t="shared" si="1"/>
        <v>0.46446619660828314</v>
      </c>
    </row>
    <row r="123" spans="2:15" x14ac:dyDescent="0.2">
      <c r="B123" t="s">
        <v>21</v>
      </c>
      <c r="C123" t="s">
        <v>681</v>
      </c>
      <c r="D123">
        <v>3</v>
      </c>
      <c r="E123">
        <v>3.9473684210526301</v>
      </c>
      <c r="F123">
        <v>2.94705536838752E-2</v>
      </c>
      <c r="G123" t="s">
        <v>682</v>
      </c>
      <c r="H123">
        <v>71</v>
      </c>
      <c r="I123">
        <v>72</v>
      </c>
      <c r="J123">
        <v>18826</v>
      </c>
      <c r="K123">
        <v>11.0481220657277</v>
      </c>
      <c r="L123">
        <v>1</v>
      </c>
      <c r="M123">
        <v>0.357924627805775</v>
      </c>
      <c r="N123">
        <v>0.34318935096383801</v>
      </c>
      <c r="O123">
        <f t="shared" si="1"/>
        <v>0.46446619660828314</v>
      </c>
    </row>
    <row r="124" spans="2:15" x14ac:dyDescent="0.2">
      <c r="B124" t="s">
        <v>21</v>
      </c>
      <c r="C124" t="s">
        <v>683</v>
      </c>
      <c r="D124">
        <v>3</v>
      </c>
      <c r="E124">
        <v>3.9473684210526301</v>
      </c>
      <c r="F124">
        <v>2.94705536838752E-2</v>
      </c>
      <c r="G124" t="s">
        <v>643</v>
      </c>
      <c r="H124">
        <v>71</v>
      </c>
      <c r="I124">
        <v>72</v>
      </c>
      <c r="J124">
        <v>18826</v>
      </c>
      <c r="K124">
        <v>11.0481220657277</v>
      </c>
      <c r="L124">
        <v>1</v>
      </c>
      <c r="M124">
        <v>0.357924627805775</v>
      </c>
      <c r="N124">
        <v>0.34318935096383801</v>
      </c>
      <c r="O124">
        <f t="shared" si="1"/>
        <v>0.46446619660828314</v>
      </c>
    </row>
    <row r="125" spans="2:15" x14ac:dyDescent="0.2">
      <c r="B125" t="s">
        <v>21</v>
      </c>
      <c r="C125" t="s">
        <v>684</v>
      </c>
      <c r="D125">
        <v>3</v>
      </c>
      <c r="E125">
        <v>3.9473684210526301</v>
      </c>
      <c r="F125">
        <v>2.94705536838752E-2</v>
      </c>
      <c r="G125" t="s">
        <v>685</v>
      </c>
      <c r="H125">
        <v>71</v>
      </c>
      <c r="I125">
        <v>72</v>
      </c>
      <c r="J125">
        <v>18826</v>
      </c>
      <c r="K125">
        <v>11.0481220657277</v>
      </c>
      <c r="L125">
        <v>1</v>
      </c>
      <c r="M125">
        <v>0.357924627805775</v>
      </c>
      <c r="N125">
        <v>0.34318935096383801</v>
      </c>
      <c r="O125">
        <f t="shared" si="1"/>
        <v>0.46446619660828314</v>
      </c>
    </row>
    <row r="126" spans="2:15" x14ac:dyDescent="0.2">
      <c r="B126" t="s">
        <v>21</v>
      </c>
      <c r="C126" t="s">
        <v>239</v>
      </c>
      <c r="D126">
        <v>4</v>
      </c>
      <c r="E126">
        <v>5.2631578947368398</v>
      </c>
      <c r="F126">
        <v>2.9915657586989101E-2</v>
      </c>
      <c r="G126" t="s">
        <v>686</v>
      </c>
      <c r="H126">
        <v>71</v>
      </c>
      <c r="I126">
        <v>181</v>
      </c>
      <c r="J126">
        <v>18826</v>
      </c>
      <c r="K126">
        <v>5.8597774492257404</v>
      </c>
      <c r="L126">
        <v>1</v>
      </c>
      <c r="M126">
        <v>0.360423842608045</v>
      </c>
      <c r="N126">
        <v>0.34558567644489901</v>
      </c>
      <c r="O126">
        <f t="shared" si="1"/>
        <v>0.46144426610591588</v>
      </c>
    </row>
    <row r="127" spans="2:15" x14ac:dyDescent="0.2">
      <c r="B127" t="s">
        <v>21</v>
      </c>
      <c r="C127" t="s">
        <v>280</v>
      </c>
      <c r="D127">
        <v>14</v>
      </c>
      <c r="E127">
        <v>18.421052631578899</v>
      </c>
      <c r="F127">
        <v>3.1928020984582001E-2</v>
      </c>
      <c r="G127" t="s">
        <v>639</v>
      </c>
      <c r="H127">
        <v>71</v>
      </c>
      <c r="I127">
        <v>2004</v>
      </c>
      <c r="J127">
        <v>18826</v>
      </c>
      <c r="K127">
        <v>1.85237974754715</v>
      </c>
      <c r="L127">
        <v>1</v>
      </c>
      <c r="M127">
        <v>0.37958066440753402</v>
      </c>
      <c r="N127">
        <v>0.36395383758597499</v>
      </c>
      <c r="O127">
        <f t="shared" si="1"/>
        <v>0.43895369699115533</v>
      </c>
    </row>
    <row r="128" spans="2:15" x14ac:dyDescent="0.2">
      <c r="B128" t="s">
        <v>21</v>
      </c>
      <c r="C128" t="s">
        <v>687</v>
      </c>
      <c r="D128">
        <v>6</v>
      </c>
      <c r="E128">
        <v>7.8947368421052602</v>
      </c>
      <c r="F128">
        <v>3.2009790424805298E-2</v>
      </c>
      <c r="G128" t="s">
        <v>688</v>
      </c>
      <c r="H128">
        <v>71</v>
      </c>
      <c r="I128">
        <v>476</v>
      </c>
      <c r="J128">
        <v>18826</v>
      </c>
      <c r="K128">
        <v>3.3422890282873698</v>
      </c>
      <c r="L128">
        <v>1</v>
      </c>
      <c r="M128">
        <v>0.37958066440753402</v>
      </c>
      <c r="N128">
        <v>0.36395383758597499</v>
      </c>
      <c r="O128">
        <f t="shared" si="1"/>
        <v>0.43895369699115533</v>
      </c>
    </row>
    <row r="129" spans="2:15" x14ac:dyDescent="0.2">
      <c r="B129" t="s">
        <v>21</v>
      </c>
      <c r="C129" t="s">
        <v>243</v>
      </c>
      <c r="D129">
        <v>4</v>
      </c>
      <c r="E129">
        <v>5.2631578947368398</v>
      </c>
      <c r="F129">
        <v>3.2496933071796803E-2</v>
      </c>
      <c r="G129" t="s">
        <v>607</v>
      </c>
      <c r="H129">
        <v>71</v>
      </c>
      <c r="I129">
        <v>187</v>
      </c>
      <c r="J129">
        <v>18826</v>
      </c>
      <c r="K129">
        <v>5.6717631995179598</v>
      </c>
      <c r="L129">
        <v>1</v>
      </c>
      <c r="M129">
        <v>0.38001396590271602</v>
      </c>
      <c r="N129">
        <v>0.36436930063978901</v>
      </c>
      <c r="O129">
        <f t="shared" si="1"/>
        <v>0.4384582209536465</v>
      </c>
    </row>
    <row r="130" spans="2:15" x14ac:dyDescent="0.2">
      <c r="B130" t="s">
        <v>21</v>
      </c>
      <c r="C130" t="s">
        <v>405</v>
      </c>
      <c r="D130">
        <v>3</v>
      </c>
      <c r="E130">
        <v>3.9473684210526301</v>
      </c>
      <c r="F130">
        <v>3.2550997079316302E-2</v>
      </c>
      <c r="G130" t="s">
        <v>406</v>
      </c>
      <c r="H130">
        <v>71</v>
      </c>
      <c r="I130">
        <v>76</v>
      </c>
      <c r="J130">
        <v>18826</v>
      </c>
      <c r="K130">
        <v>10.4666419570051</v>
      </c>
      <c r="L130">
        <v>1</v>
      </c>
      <c r="M130">
        <v>0.38001396590271602</v>
      </c>
      <c r="N130">
        <v>0.36436930063978901</v>
      </c>
      <c r="O130">
        <f t="shared" si="1"/>
        <v>0.4384582209536465</v>
      </c>
    </row>
    <row r="131" spans="2:15" x14ac:dyDescent="0.2">
      <c r="B131" t="s">
        <v>21</v>
      </c>
      <c r="C131" t="s">
        <v>412</v>
      </c>
      <c r="D131">
        <v>2</v>
      </c>
      <c r="E131">
        <v>2.6315789473684199</v>
      </c>
      <c r="F131">
        <v>3.2977838507405301E-2</v>
      </c>
      <c r="G131" t="s">
        <v>413</v>
      </c>
      <c r="H131">
        <v>71</v>
      </c>
      <c r="I131">
        <v>9</v>
      </c>
      <c r="J131">
        <v>18826</v>
      </c>
      <c r="K131">
        <v>58.923317683881002</v>
      </c>
      <c r="L131">
        <v>1</v>
      </c>
      <c r="M131">
        <v>0.38203557532424898</v>
      </c>
      <c r="N131">
        <v>0.36630768311302497</v>
      </c>
      <c r="O131">
        <f t="shared" ref="O131:O194" si="2">-LOG10(N131)</f>
        <v>0.43615397213917551</v>
      </c>
    </row>
    <row r="132" spans="2:15" x14ac:dyDescent="0.2">
      <c r="B132" t="s">
        <v>21</v>
      </c>
      <c r="C132" t="s">
        <v>246</v>
      </c>
      <c r="D132">
        <v>4</v>
      </c>
      <c r="E132">
        <v>5.2631578947368398</v>
      </c>
      <c r="F132">
        <v>3.3382542893314403E-2</v>
      </c>
      <c r="G132" t="s">
        <v>689</v>
      </c>
      <c r="H132">
        <v>71</v>
      </c>
      <c r="I132">
        <v>189</v>
      </c>
      <c r="J132">
        <v>18826</v>
      </c>
      <c r="K132">
        <v>5.6117445413220004</v>
      </c>
      <c r="L132">
        <v>1</v>
      </c>
      <c r="M132">
        <v>0.38377182898726298</v>
      </c>
      <c r="N132">
        <v>0.36797245754157198</v>
      </c>
      <c r="O132">
        <f t="shared" si="2"/>
        <v>0.43418468672147736</v>
      </c>
    </row>
    <row r="133" spans="2:15" x14ac:dyDescent="0.2">
      <c r="B133" t="s">
        <v>21</v>
      </c>
      <c r="C133" t="s">
        <v>418</v>
      </c>
      <c r="D133">
        <v>3</v>
      </c>
      <c r="E133">
        <v>3.9473684210526301</v>
      </c>
      <c r="F133">
        <v>3.5752230631983503E-2</v>
      </c>
      <c r="G133" t="s">
        <v>419</v>
      </c>
      <c r="H133">
        <v>71</v>
      </c>
      <c r="I133">
        <v>80</v>
      </c>
      <c r="J133">
        <v>18826</v>
      </c>
      <c r="K133">
        <v>9.9433098591549296</v>
      </c>
      <c r="L133">
        <v>1</v>
      </c>
      <c r="M133">
        <v>0.40790044948308501</v>
      </c>
      <c r="N133">
        <v>0.39110773509533497</v>
      </c>
      <c r="O133">
        <f t="shared" si="2"/>
        <v>0.40770359474589651</v>
      </c>
    </row>
    <row r="134" spans="2:15" x14ac:dyDescent="0.2">
      <c r="B134" t="s">
        <v>21</v>
      </c>
      <c r="C134" t="s">
        <v>414</v>
      </c>
      <c r="D134">
        <v>4</v>
      </c>
      <c r="E134">
        <v>5.2631578947368398</v>
      </c>
      <c r="F134">
        <v>3.7050227088686299E-2</v>
      </c>
      <c r="G134" t="s">
        <v>690</v>
      </c>
      <c r="H134">
        <v>71</v>
      </c>
      <c r="I134">
        <v>197</v>
      </c>
      <c r="J134">
        <v>18826</v>
      </c>
      <c r="K134">
        <v>5.3838564381211098</v>
      </c>
      <c r="L134">
        <v>1</v>
      </c>
      <c r="M134">
        <v>0.41953114282377102</v>
      </c>
      <c r="N134">
        <v>0.40225960839145097</v>
      </c>
      <c r="O134">
        <f t="shared" si="2"/>
        <v>0.39549357352713038</v>
      </c>
    </row>
    <row r="135" spans="2:15" x14ac:dyDescent="0.2">
      <c r="B135" t="s">
        <v>21</v>
      </c>
      <c r="C135" t="s">
        <v>691</v>
      </c>
      <c r="D135">
        <v>9</v>
      </c>
      <c r="E135">
        <v>11.8421052631578</v>
      </c>
      <c r="F135">
        <v>3.9717834270261397E-2</v>
      </c>
      <c r="G135" t="s">
        <v>680</v>
      </c>
      <c r="H135">
        <v>71</v>
      </c>
      <c r="I135">
        <v>1046</v>
      </c>
      <c r="J135">
        <v>18826</v>
      </c>
      <c r="K135">
        <v>2.28144776883095</v>
      </c>
      <c r="L135">
        <v>1</v>
      </c>
      <c r="M135">
        <v>0.44470596094332299</v>
      </c>
      <c r="N135">
        <v>0.42639801301604102</v>
      </c>
      <c r="O135">
        <f t="shared" si="2"/>
        <v>0.37018482775770278</v>
      </c>
    </row>
    <row r="136" spans="2:15" x14ac:dyDescent="0.2">
      <c r="B136" t="s">
        <v>21</v>
      </c>
      <c r="C136" t="s">
        <v>692</v>
      </c>
      <c r="D136">
        <v>2</v>
      </c>
      <c r="E136">
        <v>2.6315789473684199</v>
      </c>
      <c r="F136">
        <v>4.0159369646940203E-2</v>
      </c>
      <c r="G136" t="s">
        <v>693</v>
      </c>
      <c r="H136">
        <v>71</v>
      </c>
      <c r="I136">
        <v>11</v>
      </c>
      <c r="J136">
        <v>18826</v>
      </c>
      <c r="K136">
        <v>48.209987195902599</v>
      </c>
      <c r="L136">
        <v>1</v>
      </c>
      <c r="M136">
        <v>0.44470596094332299</v>
      </c>
      <c r="N136">
        <v>0.42639801301604102</v>
      </c>
      <c r="O136">
        <f t="shared" si="2"/>
        <v>0.37018482775770278</v>
      </c>
    </row>
    <row r="137" spans="2:15" x14ac:dyDescent="0.2">
      <c r="B137" t="s">
        <v>21</v>
      </c>
      <c r="C137" t="s">
        <v>694</v>
      </c>
      <c r="D137">
        <v>2</v>
      </c>
      <c r="E137">
        <v>2.6315789473684199</v>
      </c>
      <c r="F137">
        <v>4.0159369646940203E-2</v>
      </c>
      <c r="G137" t="s">
        <v>693</v>
      </c>
      <c r="H137">
        <v>71</v>
      </c>
      <c r="I137">
        <v>11</v>
      </c>
      <c r="J137">
        <v>18826</v>
      </c>
      <c r="K137">
        <v>48.209987195902599</v>
      </c>
      <c r="L137">
        <v>1</v>
      </c>
      <c r="M137">
        <v>0.44470596094332299</v>
      </c>
      <c r="N137">
        <v>0.42639801301604102</v>
      </c>
      <c r="O137">
        <f t="shared" si="2"/>
        <v>0.37018482775770278</v>
      </c>
    </row>
    <row r="138" spans="2:15" x14ac:dyDescent="0.2">
      <c r="B138" t="s">
        <v>21</v>
      </c>
      <c r="C138" t="s">
        <v>695</v>
      </c>
      <c r="D138">
        <v>3</v>
      </c>
      <c r="E138">
        <v>3.9473684210526301</v>
      </c>
      <c r="F138">
        <v>4.0771538139622997E-2</v>
      </c>
      <c r="G138" t="s">
        <v>663</v>
      </c>
      <c r="H138">
        <v>71</v>
      </c>
      <c r="I138">
        <v>86</v>
      </c>
      <c r="J138">
        <v>18826</v>
      </c>
      <c r="K138">
        <v>9.2495905666557494</v>
      </c>
      <c r="L138">
        <v>1</v>
      </c>
      <c r="M138">
        <v>0.448189317067681</v>
      </c>
      <c r="N138">
        <v>0.42973796404099002</v>
      </c>
      <c r="O138">
        <f t="shared" si="2"/>
        <v>0.3667962780470343</v>
      </c>
    </row>
    <row r="139" spans="2:15" x14ac:dyDescent="0.2">
      <c r="B139" t="s">
        <v>21</v>
      </c>
      <c r="C139" t="s">
        <v>219</v>
      </c>
      <c r="D139">
        <v>7</v>
      </c>
      <c r="E139">
        <v>9.2105263157894708</v>
      </c>
      <c r="F139">
        <v>4.2010023725203099E-2</v>
      </c>
      <c r="G139" t="s">
        <v>696</v>
      </c>
      <c r="H139">
        <v>71</v>
      </c>
      <c r="I139">
        <v>686</v>
      </c>
      <c r="J139">
        <v>18826</v>
      </c>
      <c r="K139">
        <v>2.7056625467088198</v>
      </c>
      <c r="L139">
        <v>1</v>
      </c>
      <c r="M139">
        <v>0.458457215435912</v>
      </c>
      <c r="N139">
        <v>0.439583146805749</v>
      </c>
      <c r="O139">
        <f t="shared" si="2"/>
        <v>0.35695896636130942</v>
      </c>
    </row>
    <row r="140" spans="2:15" x14ac:dyDescent="0.2">
      <c r="B140" t="s">
        <v>21</v>
      </c>
      <c r="C140" t="s">
        <v>697</v>
      </c>
      <c r="D140">
        <v>3</v>
      </c>
      <c r="E140">
        <v>3.9473684210526301</v>
      </c>
      <c r="F140">
        <v>4.3375366680485701E-2</v>
      </c>
      <c r="G140" t="s">
        <v>698</v>
      </c>
      <c r="H140">
        <v>71</v>
      </c>
      <c r="I140">
        <v>89</v>
      </c>
      <c r="J140">
        <v>18826</v>
      </c>
      <c r="K140">
        <v>8.9378066149707198</v>
      </c>
      <c r="L140">
        <v>1</v>
      </c>
      <c r="M140">
        <v>0.463788556613148</v>
      </c>
      <c r="N140">
        <v>0.44469500381765298</v>
      </c>
      <c r="O140">
        <f t="shared" si="2"/>
        <v>0.35193774985534437</v>
      </c>
    </row>
    <row r="141" spans="2:15" x14ac:dyDescent="0.2">
      <c r="B141" t="s">
        <v>21</v>
      </c>
      <c r="C141" t="s">
        <v>281</v>
      </c>
      <c r="D141">
        <v>5</v>
      </c>
      <c r="E141">
        <v>6.5789473684210504</v>
      </c>
      <c r="F141">
        <v>4.3532309085766302E-2</v>
      </c>
      <c r="G141" t="s">
        <v>699</v>
      </c>
      <c r="H141">
        <v>71</v>
      </c>
      <c r="I141">
        <v>356</v>
      </c>
      <c r="J141">
        <v>18826</v>
      </c>
      <c r="K141">
        <v>3.7240860895711299</v>
      </c>
      <c r="L141">
        <v>1</v>
      </c>
      <c r="M141">
        <v>0.463788556613148</v>
      </c>
      <c r="N141">
        <v>0.44469500381765298</v>
      </c>
      <c r="O141">
        <f t="shared" si="2"/>
        <v>0.35193774985534437</v>
      </c>
    </row>
    <row r="142" spans="2:15" x14ac:dyDescent="0.2">
      <c r="B142" t="s">
        <v>21</v>
      </c>
      <c r="C142" t="s">
        <v>182</v>
      </c>
      <c r="D142">
        <v>2</v>
      </c>
      <c r="E142">
        <v>2.6315789473684199</v>
      </c>
      <c r="F142">
        <v>4.3730395112262302E-2</v>
      </c>
      <c r="G142" t="s">
        <v>277</v>
      </c>
      <c r="H142">
        <v>71</v>
      </c>
      <c r="I142">
        <v>12</v>
      </c>
      <c r="J142">
        <v>18826</v>
      </c>
      <c r="K142">
        <v>44.1924882629108</v>
      </c>
      <c r="L142">
        <v>1</v>
      </c>
      <c r="M142">
        <v>0.463788556613148</v>
      </c>
      <c r="N142">
        <v>0.44469500381765298</v>
      </c>
      <c r="O142">
        <f t="shared" si="2"/>
        <v>0.35193774985534437</v>
      </c>
    </row>
    <row r="143" spans="2:15" x14ac:dyDescent="0.2">
      <c r="B143" t="s">
        <v>21</v>
      </c>
      <c r="C143" t="s">
        <v>429</v>
      </c>
      <c r="D143">
        <v>2</v>
      </c>
      <c r="E143">
        <v>2.6315789473684199</v>
      </c>
      <c r="F143">
        <v>4.3730395112262302E-2</v>
      </c>
      <c r="G143" t="s">
        <v>277</v>
      </c>
      <c r="H143">
        <v>71</v>
      </c>
      <c r="I143">
        <v>12</v>
      </c>
      <c r="J143">
        <v>18826</v>
      </c>
      <c r="K143">
        <v>44.1924882629108</v>
      </c>
      <c r="L143">
        <v>1</v>
      </c>
      <c r="M143">
        <v>0.463788556613148</v>
      </c>
      <c r="N143">
        <v>0.44469500381765298</v>
      </c>
      <c r="O143">
        <f t="shared" si="2"/>
        <v>0.35193774985534437</v>
      </c>
    </row>
    <row r="144" spans="2:15" x14ac:dyDescent="0.2">
      <c r="B144" t="s">
        <v>21</v>
      </c>
      <c r="C144" t="s">
        <v>700</v>
      </c>
      <c r="D144">
        <v>5</v>
      </c>
      <c r="E144">
        <v>6.5789473684210504</v>
      </c>
      <c r="F144">
        <v>4.4658917597032999E-2</v>
      </c>
      <c r="G144" t="s">
        <v>701</v>
      </c>
      <c r="H144">
        <v>71</v>
      </c>
      <c r="I144">
        <v>359</v>
      </c>
      <c r="J144">
        <v>18826</v>
      </c>
      <c r="K144">
        <v>3.6929655930009</v>
      </c>
      <c r="L144">
        <v>1</v>
      </c>
      <c r="M144">
        <v>0.470323985322599</v>
      </c>
      <c r="N144">
        <v>0.45096137769311601</v>
      </c>
      <c r="O144">
        <f t="shared" si="2"/>
        <v>0.34586065141031808</v>
      </c>
    </row>
    <row r="145" spans="2:15" x14ac:dyDescent="0.2">
      <c r="B145" t="s">
        <v>21</v>
      </c>
      <c r="C145" t="s">
        <v>46</v>
      </c>
      <c r="D145">
        <v>2</v>
      </c>
      <c r="E145">
        <v>2.6315789473684199</v>
      </c>
      <c r="F145">
        <v>4.7288323906104199E-2</v>
      </c>
      <c r="G145" t="s">
        <v>444</v>
      </c>
      <c r="H145">
        <v>71</v>
      </c>
      <c r="I145">
        <v>13</v>
      </c>
      <c r="J145">
        <v>18826</v>
      </c>
      <c r="K145">
        <v>40.793066088840703</v>
      </c>
      <c r="L145">
        <v>1</v>
      </c>
      <c r="M145">
        <v>0.491146315879951</v>
      </c>
      <c r="N145">
        <v>0.47092648083044503</v>
      </c>
      <c r="O145">
        <f t="shared" si="2"/>
        <v>0.32704688790684489</v>
      </c>
    </row>
    <row r="146" spans="2:15" x14ac:dyDescent="0.2">
      <c r="B146" t="s">
        <v>21</v>
      </c>
      <c r="C146" t="s">
        <v>702</v>
      </c>
      <c r="D146">
        <v>2</v>
      </c>
      <c r="E146">
        <v>2.6315789473684199</v>
      </c>
      <c r="F146">
        <v>4.7288323906104199E-2</v>
      </c>
      <c r="G146" t="s">
        <v>703</v>
      </c>
      <c r="H146">
        <v>71</v>
      </c>
      <c r="I146">
        <v>13</v>
      </c>
      <c r="J146">
        <v>18826</v>
      </c>
      <c r="K146">
        <v>40.793066088840703</v>
      </c>
      <c r="L146">
        <v>1</v>
      </c>
      <c r="M146">
        <v>0.491146315879951</v>
      </c>
      <c r="N146">
        <v>0.47092648083044503</v>
      </c>
      <c r="O146">
        <f t="shared" si="2"/>
        <v>0.32704688790684489</v>
      </c>
    </row>
    <row r="147" spans="2:15" x14ac:dyDescent="0.2">
      <c r="B147" t="s">
        <v>21</v>
      </c>
      <c r="C147" t="s">
        <v>704</v>
      </c>
      <c r="D147">
        <v>5</v>
      </c>
      <c r="E147">
        <v>6.5789473684210504</v>
      </c>
      <c r="F147">
        <v>4.8136989082904903E-2</v>
      </c>
      <c r="G147" t="s">
        <v>705</v>
      </c>
      <c r="H147">
        <v>71</v>
      </c>
      <c r="I147">
        <v>368</v>
      </c>
      <c r="J147">
        <v>18826</v>
      </c>
      <c r="K147">
        <v>3.6026484996938102</v>
      </c>
      <c r="L147">
        <v>1</v>
      </c>
      <c r="M147">
        <v>0.49653633944421099</v>
      </c>
      <c r="N147">
        <v>0.47609460435421003</v>
      </c>
      <c r="O147">
        <f t="shared" si="2"/>
        <v>0.32230674041683849</v>
      </c>
    </row>
    <row r="148" spans="2:15" x14ac:dyDescent="0.2">
      <c r="B148" t="s">
        <v>21</v>
      </c>
      <c r="C148" t="s">
        <v>143</v>
      </c>
      <c r="D148">
        <v>17</v>
      </c>
      <c r="E148">
        <v>22.368421052631501</v>
      </c>
      <c r="F148">
        <v>4.8592457732553697E-2</v>
      </c>
      <c r="G148" t="s">
        <v>706</v>
      </c>
      <c r="H148">
        <v>71</v>
      </c>
      <c r="I148">
        <v>2796</v>
      </c>
      <c r="J148">
        <v>18826</v>
      </c>
      <c r="K148">
        <v>1.61217231860404</v>
      </c>
      <c r="L148">
        <v>1</v>
      </c>
      <c r="M148">
        <v>0.49782477105595802</v>
      </c>
      <c r="N148">
        <v>0.47732999296467699</v>
      </c>
      <c r="O148">
        <f t="shared" si="2"/>
        <v>0.32118127594213641</v>
      </c>
    </row>
    <row r="149" spans="2:15" x14ac:dyDescent="0.2">
      <c r="B149" t="s">
        <v>21</v>
      </c>
      <c r="C149" t="s">
        <v>430</v>
      </c>
      <c r="D149">
        <v>4</v>
      </c>
      <c r="E149">
        <v>5.2631578947368398</v>
      </c>
      <c r="F149">
        <v>4.9782903867092498E-2</v>
      </c>
      <c r="G149" t="s">
        <v>707</v>
      </c>
      <c r="H149">
        <v>71</v>
      </c>
      <c r="I149">
        <v>222</v>
      </c>
      <c r="J149">
        <v>18826</v>
      </c>
      <c r="K149">
        <v>4.7775662986930501</v>
      </c>
      <c r="L149">
        <v>1</v>
      </c>
      <c r="M149">
        <v>0.50657468394487304</v>
      </c>
      <c r="N149">
        <v>0.48571968367622698</v>
      </c>
      <c r="O149">
        <f t="shared" si="2"/>
        <v>0.31361429648835276</v>
      </c>
    </row>
    <row r="150" spans="2:15" x14ac:dyDescent="0.2">
      <c r="B150" t="s">
        <v>21</v>
      </c>
      <c r="C150" t="s">
        <v>432</v>
      </c>
      <c r="D150">
        <v>4</v>
      </c>
      <c r="E150">
        <v>5.2631578947368398</v>
      </c>
      <c r="F150">
        <v>5.0331520865310703E-2</v>
      </c>
      <c r="G150" t="s">
        <v>708</v>
      </c>
      <c r="H150">
        <v>71</v>
      </c>
      <c r="I150">
        <v>223</v>
      </c>
      <c r="J150">
        <v>18826</v>
      </c>
      <c r="K150">
        <v>4.7561422345733497</v>
      </c>
      <c r="L150">
        <v>1</v>
      </c>
      <c r="M150">
        <v>0.50871993572589203</v>
      </c>
      <c r="N150">
        <v>0.48777661831885</v>
      </c>
      <c r="O150">
        <f t="shared" si="2"/>
        <v>0.31177902152634135</v>
      </c>
    </row>
    <row r="151" spans="2:15" x14ac:dyDescent="0.2">
      <c r="B151" t="s">
        <v>21</v>
      </c>
      <c r="C151" t="s">
        <v>709</v>
      </c>
      <c r="D151">
        <v>6</v>
      </c>
      <c r="E151">
        <v>7.8947368421052602</v>
      </c>
      <c r="F151">
        <v>5.10545839912456E-2</v>
      </c>
      <c r="G151" t="s">
        <v>710</v>
      </c>
      <c r="H151">
        <v>71</v>
      </c>
      <c r="I151">
        <v>542</v>
      </c>
      <c r="J151">
        <v>18826</v>
      </c>
      <c r="K151">
        <v>2.9352944233667602</v>
      </c>
      <c r="L151">
        <v>1</v>
      </c>
      <c r="M151">
        <v>0.51258802327210595</v>
      </c>
      <c r="N151">
        <v>0.49148546188905801</v>
      </c>
      <c r="O151">
        <f t="shared" si="2"/>
        <v>0.30848932404698232</v>
      </c>
    </row>
    <row r="152" spans="2:15" x14ac:dyDescent="0.2">
      <c r="B152" t="s">
        <v>21</v>
      </c>
      <c r="C152" t="s">
        <v>711</v>
      </c>
      <c r="D152">
        <v>3</v>
      </c>
      <c r="E152">
        <v>3.9473684210526301</v>
      </c>
      <c r="F152">
        <v>5.24831606420171E-2</v>
      </c>
      <c r="G152" t="s">
        <v>712</v>
      </c>
      <c r="H152">
        <v>71</v>
      </c>
      <c r="I152">
        <v>99</v>
      </c>
      <c r="J152">
        <v>18826</v>
      </c>
      <c r="K152">
        <v>8.0349978659837795</v>
      </c>
      <c r="L152">
        <v>1</v>
      </c>
      <c r="M152">
        <v>0.51999763109788</v>
      </c>
      <c r="N152">
        <v>0.49859002609916198</v>
      </c>
      <c r="O152">
        <f t="shared" si="2"/>
        <v>0.30225641346445947</v>
      </c>
    </row>
    <row r="153" spans="2:15" x14ac:dyDescent="0.2">
      <c r="B153" t="s">
        <v>21</v>
      </c>
      <c r="C153" t="s">
        <v>452</v>
      </c>
      <c r="D153">
        <v>3</v>
      </c>
      <c r="E153">
        <v>3.9473684210526301</v>
      </c>
      <c r="F153">
        <v>5.24831606420171E-2</v>
      </c>
      <c r="G153" t="s">
        <v>453</v>
      </c>
      <c r="H153">
        <v>71</v>
      </c>
      <c r="I153">
        <v>99</v>
      </c>
      <c r="J153">
        <v>18826</v>
      </c>
      <c r="K153">
        <v>8.0349978659837795</v>
      </c>
      <c r="L153">
        <v>1</v>
      </c>
      <c r="M153">
        <v>0.51999763109788</v>
      </c>
      <c r="N153">
        <v>0.49859002609916198</v>
      </c>
      <c r="O153">
        <f t="shared" si="2"/>
        <v>0.30225641346445947</v>
      </c>
    </row>
    <row r="154" spans="2:15" x14ac:dyDescent="0.2">
      <c r="B154" t="s">
        <v>21</v>
      </c>
      <c r="C154" t="s">
        <v>114</v>
      </c>
      <c r="D154">
        <v>18</v>
      </c>
      <c r="E154">
        <v>23.684210526315699</v>
      </c>
      <c r="F154">
        <v>5.4200709718369003E-2</v>
      </c>
      <c r="G154" t="s">
        <v>713</v>
      </c>
      <c r="H154">
        <v>71</v>
      </c>
      <c r="I154">
        <v>3065</v>
      </c>
      <c r="J154">
        <v>18826</v>
      </c>
      <c r="K154">
        <v>1.55719045102589</v>
      </c>
      <c r="L154">
        <v>1</v>
      </c>
      <c r="M154">
        <v>0.53164812655271898</v>
      </c>
      <c r="N154">
        <v>0.50976088628295202</v>
      </c>
      <c r="O154">
        <f t="shared" si="2"/>
        <v>0.29263349080312123</v>
      </c>
    </row>
    <row r="155" spans="2:15" x14ac:dyDescent="0.2">
      <c r="B155" t="s">
        <v>21</v>
      </c>
      <c r="C155" t="s">
        <v>63</v>
      </c>
      <c r="D155">
        <v>2</v>
      </c>
      <c r="E155">
        <v>2.6315789473684199</v>
      </c>
      <c r="F155">
        <v>5.4365080670065603E-2</v>
      </c>
      <c r="G155" t="s">
        <v>458</v>
      </c>
      <c r="H155">
        <v>71</v>
      </c>
      <c r="I155">
        <v>15</v>
      </c>
      <c r="J155">
        <v>18826</v>
      </c>
      <c r="K155">
        <v>35.353990610328601</v>
      </c>
      <c r="L155">
        <v>1</v>
      </c>
      <c r="M155">
        <v>0.53164812655271898</v>
      </c>
      <c r="N155">
        <v>0.50976088628295202</v>
      </c>
      <c r="O155">
        <f t="shared" si="2"/>
        <v>0.29263349080312123</v>
      </c>
    </row>
    <row r="156" spans="2:15" x14ac:dyDescent="0.2">
      <c r="B156" t="s">
        <v>21</v>
      </c>
      <c r="C156" t="s">
        <v>714</v>
      </c>
      <c r="D156">
        <v>3</v>
      </c>
      <c r="E156">
        <v>3.9473684210526301</v>
      </c>
      <c r="F156">
        <v>5.5337871942482797E-2</v>
      </c>
      <c r="G156" t="s">
        <v>663</v>
      </c>
      <c r="H156">
        <v>71</v>
      </c>
      <c r="I156">
        <v>102</v>
      </c>
      <c r="J156">
        <v>18826</v>
      </c>
      <c r="K156">
        <v>7.7986743993371999</v>
      </c>
      <c r="L156">
        <v>1</v>
      </c>
      <c r="M156">
        <v>0.53422330221396896</v>
      </c>
      <c r="N156">
        <v>0.512230045416316</v>
      </c>
      <c r="O156">
        <f t="shared" si="2"/>
        <v>0.29053495110027894</v>
      </c>
    </row>
    <row r="157" spans="2:15" x14ac:dyDescent="0.2">
      <c r="B157" t="s">
        <v>21</v>
      </c>
      <c r="C157" t="s">
        <v>715</v>
      </c>
      <c r="D157">
        <v>3</v>
      </c>
      <c r="E157">
        <v>3.9473684210526301</v>
      </c>
      <c r="F157">
        <v>5.5337871942482797E-2</v>
      </c>
      <c r="G157" t="s">
        <v>716</v>
      </c>
      <c r="H157">
        <v>71</v>
      </c>
      <c r="I157">
        <v>102</v>
      </c>
      <c r="J157">
        <v>18826</v>
      </c>
      <c r="K157">
        <v>7.7986743993371999</v>
      </c>
      <c r="L157">
        <v>1</v>
      </c>
      <c r="M157">
        <v>0.53422330221396896</v>
      </c>
      <c r="N157">
        <v>0.512230045416316</v>
      </c>
      <c r="O157">
        <f t="shared" si="2"/>
        <v>0.29053495110027894</v>
      </c>
    </row>
    <row r="158" spans="2:15" x14ac:dyDescent="0.2">
      <c r="B158" t="s">
        <v>21</v>
      </c>
      <c r="C158" t="s">
        <v>717</v>
      </c>
      <c r="D158">
        <v>3</v>
      </c>
      <c r="E158">
        <v>3.9473684210526301</v>
      </c>
      <c r="F158">
        <v>5.6301456082486503E-2</v>
      </c>
      <c r="G158" t="s">
        <v>718</v>
      </c>
      <c r="H158">
        <v>71</v>
      </c>
      <c r="I158">
        <v>103</v>
      </c>
      <c r="J158">
        <v>18826</v>
      </c>
      <c r="K158">
        <v>7.7229591139067404</v>
      </c>
      <c r="L158">
        <v>1</v>
      </c>
      <c r="M158">
        <v>0.54006364879124003</v>
      </c>
      <c r="N158">
        <v>0.51782995275866595</v>
      </c>
      <c r="O158">
        <f t="shared" si="2"/>
        <v>0.28581283234537219</v>
      </c>
    </row>
    <row r="159" spans="2:15" x14ac:dyDescent="0.2">
      <c r="B159" t="s">
        <v>21</v>
      </c>
      <c r="C159" t="s">
        <v>719</v>
      </c>
      <c r="D159">
        <v>3</v>
      </c>
      <c r="E159">
        <v>3.9473684210526301</v>
      </c>
      <c r="F159">
        <v>5.7270953173402299E-2</v>
      </c>
      <c r="G159" t="s">
        <v>720</v>
      </c>
      <c r="H159">
        <v>71</v>
      </c>
      <c r="I159">
        <v>104</v>
      </c>
      <c r="J159">
        <v>18826</v>
      </c>
      <c r="K159">
        <v>7.6486998916576301</v>
      </c>
      <c r="L159">
        <v>1</v>
      </c>
      <c r="M159">
        <v>0.54588642708318902</v>
      </c>
      <c r="N159">
        <v>0.52341301507843696</v>
      </c>
      <c r="O159">
        <f t="shared" si="2"/>
        <v>0.28115548248622052</v>
      </c>
    </row>
    <row r="160" spans="2:15" x14ac:dyDescent="0.2">
      <c r="B160" t="s">
        <v>21</v>
      </c>
      <c r="C160" t="s">
        <v>450</v>
      </c>
      <c r="D160">
        <v>6</v>
      </c>
      <c r="E160">
        <v>7.8947368421052602</v>
      </c>
      <c r="F160">
        <v>5.9341093933297603E-2</v>
      </c>
      <c r="G160" t="s">
        <v>721</v>
      </c>
      <c r="H160">
        <v>71</v>
      </c>
      <c r="I160">
        <v>566</v>
      </c>
      <c r="J160">
        <v>18826</v>
      </c>
      <c r="K160">
        <v>2.8108296421639301</v>
      </c>
      <c r="L160">
        <v>1</v>
      </c>
      <c r="M160">
        <v>0.56032342443864402</v>
      </c>
      <c r="N160">
        <v>0.53725566061713204</v>
      </c>
      <c r="O160">
        <f t="shared" si="2"/>
        <v>0.26981900001179382</v>
      </c>
    </row>
    <row r="161" spans="2:15" x14ac:dyDescent="0.2">
      <c r="B161" t="s">
        <v>21</v>
      </c>
      <c r="C161" t="s">
        <v>722</v>
      </c>
      <c r="D161">
        <v>3</v>
      </c>
      <c r="E161">
        <v>3.9473684210526301</v>
      </c>
      <c r="F161">
        <v>6.0214365294171297E-2</v>
      </c>
      <c r="G161" t="s">
        <v>723</v>
      </c>
      <c r="H161">
        <v>71</v>
      </c>
      <c r="I161">
        <v>107</v>
      </c>
      <c r="J161">
        <v>18826</v>
      </c>
      <c r="K161">
        <v>7.43425036198499</v>
      </c>
      <c r="L161">
        <v>1</v>
      </c>
      <c r="M161">
        <v>0.56032342443864402</v>
      </c>
      <c r="N161">
        <v>0.53725566061713204</v>
      </c>
      <c r="O161">
        <f t="shared" si="2"/>
        <v>0.26981900001179382</v>
      </c>
    </row>
    <row r="162" spans="2:15" x14ac:dyDescent="0.2">
      <c r="B162" t="s">
        <v>21</v>
      </c>
      <c r="C162" t="s">
        <v>221</v>
      </c>
      <c r="D162">
        <v>5</v>
      </c>
      <c r="E162">
        <v>6.5789473684210504</v>
      </c>
      <c r="F162">
        <v>6.0789938428612598E-2</v>
      </c>
      <c r="G162" t="s">
        <v>724</v>
      </c>
      <c r="H162">
        <v>71</v>
      </c>
      <c r="I162">
        <v>398</v>
      </c>
      <c r="J162">
        <v>18826</v>
      </c>
      <c r="K162">
        <v>3.3310920801188999</v>
      </c>
      <c r="L162">
        <v>1</v>
      </c>
      <c r="M162">
        <v>0.56032342443864402</v>
      </c>
      <c r="N162">
        <v>0.53725566061713204</v>
      </c>
      <c r="O162">
        <f t="shared" si="2"/>
        <v>0.26981900001179382</v>
      </c>
    </row>
    <row r="163" spans="2:15" x14ac:dyDescent="0.2">
      <c r="B163" t="s">
        <v>21</v>
      </c>
      <c r="C163" t="s">
        <v>318</v>
      </c>
      <c r="D163">
        <v>5</v>
      </c>
      <c r="E163">
        <v>6.5789473684210504</v>
      </c>
      <c r="F163">
        <v>6.0789938428612598E-2</v>
      </c>
      <c r="G163" t="s">
        <v>725</v>
      </c>
      <c r="H163">
        <v>71</v>
      </c>
      <c r="I163">
        <v>398</v>
      </c>
      <c r="J163">
        <v>18826</v>
      </c>
      <c r="K163">
        <v>3.3310920801188999</v>
      </c>
      <c r="L163">
        <v>1</v>
      </c>
      <c r="M163">
        <v>0.56032342443864402</v>
      </c>
      <c r="N163">
        <v>0.53725566061713204</v>
      </c>
      <c r="O163">
        <f t="shared" si="2"/>
        <v>0.26981900001179382</v>
      </c>
    </row>
    <row r="164" spans="2:15" x14ac:dyDescent="0.2">
      <c r="B164" t="s">
        <v>21</v>
      </c>
      <c r="C164" t="s">
        <v>469</v>
      </c>
      <c r="D164">
        <v>2</v>
      </c>
      <c r="E164">
        <v>2.6315789473684199</v>
      </c>
      <c r="F164">
        <v>6.1390016621763799E-2</v>
      </c>
      <c r="G164" t="s">
        <v>277</v>
      </c>
      <c r="H164">
        <v>71</v>
      </c>
      <c r="I164">
        <v>17</v>
      </c>
      <c r="J164">
        <v>18826</v>
      </c>
      <c r="K164">
        <v>31.194697597348799</v>
      </c>
      <c r="L164">
        <v>1</v>
      </c>
      <c r="M164">
        <v>0.56032342443864402</v>
      </c>
      <c r="N164">
        <v>0.53725566061713204</v>
      </c>
      <c r="O164">
        <f t="shared" si="2"/>
        <v>0.26981900001179382</v>
      </c>
    </row>
    <row r="165" spans="2:15" x14ac:dyDescent="0.2">
      <c r="B165" t="s">
        <v>21</v>
      </c>
      <c r="C165" t="s">
        <v>726</v>
      </c>
      <c r="D165">
        <v>2</v>
      </c>
      <c r="E165">
        <v>2.6315789473684199</v>
      </c>
      <c r="F165">
        <v>6.1390016621763799E-2</v>
      </c>
      <c r="G165" t="s">
        <v>727</v>
      </c>
      <c r="H165">
        <v>71</v>
      </c>
      <c r="I165">
        <v>17</v>
      </c>
      <c r="J165">
        <v>18826</v>
      </c>
      <c r="K165">
        <v>31.194697597348799</v>
      </c>
      <c r="L165">
        <v>1</v>
      </c>
      <c r="M165">
        <v>0.56032342443864402</v>
      </c>
      <c r="N165">
        <v>0.53725566061713204</v>
      </c>
      <c r="O165">
        <f t="shared" si="2"/>
        <v>0.26981900001179382</v>
      </c>
    </row>
    <row r="166" spans="2:15" x14ac:dyDescent="0.2">
      <c r="B166" t="s">
        <v>21</v>
      </c>
      <c r="C166" t="s">
        <v>728</v>
      </c>
      <c r="D166">
        <v>2</v>
      </c>
      <c r="E166">
        <v>2.6315789473684199</v>
      </c>
      <c r="F166">
        <v>6.1390016621763799E-2</v>
      </c>
      <c r="G166" t="s">
        <v>729</v>
      </c>
      <c r="H166">
        <v>71</v>
      </c>
      <c r="I166">
        <v>17</v>
      </c>
      <c r="J166">
        <v>18826</v>
      </c>
      <c r="K166">
        <v>31.194697597348799</v>
      </c>
      <c r="L166">
        <v>1</v>
      </c>
      <c r="M166">
        <v>0.56032342443864402</v>
      </c>
      <c r="N166">
        <v>0.53725566061713204</v>
      </c>
      <c r="O166">
        <f t="shared" si="2"/>
        <v>0.26981900001179382</v>
      </c>
    </row>
    <row r="167" spans="2:15" x14ac:dyDescent="0.2">
      <c r="B167" t="s">
        <v>21</v>
      </c>
      <c r="C167" t="s">
        <v>730</v>
      </c>
      <c r="D167">
        <v>4</v>
      </c>
      <c r="E167">
        <v>5.2631578947368398</v>
      </c>
      <c r="F167">
        <v>6.1918820562209702E-2</v>
      </c>
      <c r="G167" t="s">
        <v>731</v>
      </c>
      <c r="H167">
        <v>71</v>
      </c>
      <c r="I167">
        <v>243</v>
      </c>
      <c r="J167">
        <v>18826</v>
      </c>
      <c r="K167">
        <v>4.3646901988059996</v>
      </c>
      <c r="L167">
        <v>1</v>
      </c>
      <c r="M167">
        <v>0.56174544437763796</v>
      </c>
      <c r="N167">
        <v>0.53861913790259497</v>
      </c>
      <c r="O167">
        <f t="shared" si="2"/>
        <v>0.2687182195508897</v>
      </c>
    </row>
    <row r="168" spans="2:15" x14ac:dyDescent="0.2">
      <c r="B168" t="s">
        <v>21</v>
      </c>
      <c r="C168" t="s">
        <v>454</v>
      </c>
      <c r="D168">
        <v>7</v>
      </c>
      <c r="E168">
        <v>9.2105263157894708</v>
      </c>
      <c r="F168">
        <v>6.2725086292938201E-2</v>
      </c>
      <c r="G168" t="s">
        <v>732</v>
      </c>
      <c r="H168">
        <v>71</v>
      </c>
      <c r="I168">
        <v>759</v>
      </c>
      <c r="J168">
        <v>18826</v>
      </c>
      <c r="K168">
        <v>2.4454341331254899</v>
      </c>
      <c r="L168">
        <v>1</v>
      </c>
      <c r="M168">
        <v>0.56380331265883199</v>
      </c>
      <c r="N168">
        <v>0.54059228650687396</v>
      </c>
      <c r="O168">
        <f t="shared" si="2"/>
        <v>0.26713015536574347</v>
      </c>
    </row>
    <row r="169" spans="2:15" x14ac:dyDescent="0.2">
      <c r="B169" t="s">
        <v>21</v>
      </c>
      <c r="C169" t="s">
        <v>733</v>
      </c>
      <c r="D169">
        <v>3</v>
      </c>
      <c r="E169">
        <v>3.9473684210526301</v>
      </c>
      <c r="F169">
        <v>6.3209002669992007E-2</v>
      </c>
      <c r="G169" t="s">
        <v>682</v>
      </c>
      <c r="H169">
        <v>71</v>
      </c>
      <c r="I169">
        <v>110</v>
      </c>
      <c r="J169">
        <v>18826</v>
      </c>
      <c r="K169">
        <v>7.2314980793853998</v>
      </c>
      <c r="L169">
        <v>1</v>
      </c>
      <c r="M169">
        <v>0.56380331265883199</v>
      </c>
      <c r="N169">
        <v>0.54059228650687396</v>
      </c>
      <c r="O169">
        <f t="shared" si="2"/>
        <v>0.26713015536574347</v>
      </c>
    </row>
    <row r="170" spans="2:15" x14ac:dyDescent="0.2">
      <c r="B170" t="s">
        <v>21</v>
      </c>
      <c r="C170" t="s">
        <v>259</v>
      </c>
      <c r="D170">
        <v>8</v>
      </c>
      <c r="E170">
        <v>10.5263157894736</v>
      </c>
      <c r="F170">
        <v>6.3268764833560795E-2</v>
      </c>
      <c r="G170" t="s">
        <v>734</v>
      </c>
      <c r="H170">
        <v>71</v>
      </c>
      <c r="I170">
        <v>953</v>
      </c>
      <c r="J170">
        <v>18826</v>
      </c>
      <c r="K170">
        <v>2.2258546029587798</v>
      </c>
      <c r="L170">
        <v>1</v>
      </c>
      <c r="M170">
        <v>0.56380331265883199</v>
      </c>
      <c r="N170">
        <v>0.54059228650687396</v>
      </c>
      <c r="O170">
        <f t="shared" si="2"/>
        <v>0.26713015536574347</v>
      </c>
    </row>
    <row r="171" spans="2:15" x14ac:dyDescent="0.2">
      <c r="B171" t="s">
        <v>21</v>
      </c>
      <c r="C171" t="s">
        <v>735</v>
      </c>
      <c r="D171">
        <v>2</v>
      </c>
      <c r="E171">
        <v>2.6315789473684199</v>
      </c>
      <c r="F171">
        <v>6.8363505767547503E-2</v>
      </c>
      <c r="G171" t="s">
        <v>736</v>
      </c>
      <c r="H171">
        <v>71</v>
      </c>
      <c r="I171">
        <v>19</v>
      </c>
      <c r="J171">
        <v>18826</v>
      </c>
      <c r="K171">
        <v>27.911045218680499</v>
      </c>
      <c r="L171">
        <v>1</v>
      </c>
      <c r="M171">
        <v>0.60207859465454105</v>
      </c>
      <c r="N171">
        <v>0.577291826481512</v>
      </c>
      <c r="O171">
        <f t="shared" si="2"/>
        <v>0.23860459136522844</v>
      </c>
    </row>
    <row r="172" spans="2:15" x14ac:dyDescent="0.2">
      <c r="B172" t="s">
        <v>21</v>
      </c>
      <c r="C172" t="s">
        <v>737</v>
      </c>
      <c r="D172">
        <v>2</v>
      </c>
      <c r="E172">
        <v>2.6315789473684199</v>
      </c>
      <c r="F172">
        <v>6.8363505767547503E-2</v>
      </c>
      <c r="G172" t="s">
        <v>738</v>
      </c>
      <c r="H172">
        <v>71</v>
      </c>
      <c r="I172">
        <v>19</v>
      </c>
      <c r="J172">
        <v>18826</v>
      </c>
      <c r="K172">
        <v>27.911045218680499</v>
      </c>
      <c r="L172">
        <v>1</v>
      </c>
      <c r="M172">
        <v>0.60207859465454105</v>
      </c>
      <c r="N172">
        <v>0.577291826481512</v>
      </c>
      <c r="O172">
        <f t="shared" si="2"/>
        <v>0.23860459136522844</v>
      </c>
    </row>
    <row r="173" spans="2:15" x14ac:dyDescent="0.2">
      <c r="B173" t="s">
        <v>21</v>
      </c>
      <c r="C173" t="s">
        <v>471</v>
      </c>
      <c r="D173">
        <v>4</v>
      </c>
      <c r="E173">
        <v>5.2631578947368398</v>
      </c>
      <c r="F173">
        <v>7.0061014303968994E-2</v>
      </c>
      <c r="G173" t="s">
        <v>739</v>
      </c>
      <c r="H173">
        <v>71</v>
      </c>
      <c r="I173">
        <v>256</v>
      </c>
      <c r="J173">
        <v>18826</v>
      </c>
      <c r="K173">
        <v>4.1430457746478799</v>
      </c>
      <c r="L173">
        <v>1</v>
      </c>
      <c r="M173">
        <v>0.60854372821820901</v>
      </c>
      <c r="N173">
        <v>0.58349079916805702</v>
      </c>
      <c r="O173">
        <f t="shared" si="2"/>
        <v>0.23396598777978708</v>
      </c>
    </row>
    <row r="174" spans="2:15" x14ac:dyDescent="0.2">
      <c r="B174" t="s">
        <v>21</v>
      </c>
      <c r="C174" t="s">
        <v>353</v>
      </c>
      <c r="D174">
        <v>7</v>
      </c>
      <c r="E174">
        <v>9.2105263157894708</v>
      </c>
      <c r="F174">
        <v>7.1353140146131103E-2</v>
      </c>
      <c r="G174" t="s">
        <v>740</v>
      </c>
      <c r="H174">
        <v>71</v>
      </c>
      <c r="I174">
        <v>785</v>
      </c>
      <c r="J174">
        <v>18826</v>
      </c>
      <c r="K174">
        <v>2.3644388624741999</v>
      </c>
      <c r="L174">
        <v>1</v>
      </c>
      <c r="M174">
        <v>0.60854372821820901</v>
      </c>
      <c r="N174">
        <v>0.58349079916805702</v>
      </c>
      <c r="O174">
        <f t="shared" si="2"/>
        <v>0.23396598777978708</v>
      </c>
    </row>
    <row r="175" spans="2:15" x14ac:dyDescent="0.2">
      <c r="B175" t="s">
        <v>21</v>
      </c>
      <c r="C175" t="s">
        <v>109</v>
      </c>
      <c r="D175">
        <v>7</v>
      </c>
      <c r="E175">
        <v>9.2105263157894708</v>
      </c>
      <c r="F175">
        <v>7.1353140146131103E-2</v>
      </c>
      <c r="G175" t="s">
        <v>741</v>
      </c>
      <c r="H175">
        <v>71</v>
      </c>
      <c r="I175">
        <v>785</v>
      </c>
      <c r="J175">
        <v>18826</v>
      </c>
      <c r="K175">
        <v>2.3644388624741999</v>
      </c>
      <c r="L175">
        <v>1</v>
      </c>
      <c r="M175">
        <v>0.60854372821820901</v>
      </c>
      <c r="N175">
        <v>0.58349079916805702</v>
      </c>
      <c r="O175">
        <f t="shared" si="2"/>
        <v>0.23396598777978708</v>
      </c>
    </row>
    <row r="176" spans="2:15" x14ac:dyDescent="0.2">
      <c r="B176" t="s">
        <v>21</v>
      </c>
      <c r="C176" t="s">
        <v>485</v>
      </c>
      <c r="D176">
        <v>3</v>
      </c>
      <c r="E176">
        <v>3.9473684210526301</v>
      </c>
      <c r="F176">
        <v>7.1434077259005496E-2</v>
      </c>
      <c r="G176" t="s">
        <v>742</v>
      </c>
      <c r="H176">
        <v>71</v>
      </c>
      <c r="I176">
        <v>118</v>
      </c>
      <c r="J176">
        <v>18826</v>
      </c>
      <c r="K176">
        <v>6.7412270231558802</v>
      </c>
      <c r="L176">
        <v>1</v>
      </c>
      <c r="M176">
        <v>0.60854372821820901</v>
      </c>
      <c r="N176">
        <v>0.58349079916805702</v>
      </c>
      <c r="O176">
        <f t="shared" si="2"/>
        <v>0.23396598777978708</v>
      </c>
    </row>
    <row r="177" spans="2:15" x14ac:dyDescent="0.2">
      <c r="B177" t="s">
        <v>21</v>
      </c>
      <c r="C177" t="s">
        <v>743</v>
      </c>
      <c r="D177">
        <v>6</v>
      </c>
      <c r="E177">
        <v>7.8947368421052602</v>
      </c>
      <c r="F177">
        <v>7.1527520792353097E-2</v>
      </c>
      <c r="G177" t="s">
        <v>744</v>
      </c>
      <c r="H177">
        <v>71</v>
      </c>
      <c r="I177">
        <v>598</v>
      </c>
      <c r="J177">
        <v>18826</v>
      </c>
      <c r="K177">
        <v>2.6604173536200402</v>
      </c>
      <c r="L177">
        <v>1</v>
      </c>
      <c r="M177">
        <v>0.60854372821820901</v>
      </c>
      <c r="N177">
        <v>0.58349079916805702</v>
      </c>
      <c r="O177">
        <f t="shared" si="2"/>
        <v>0.23396598777978708</v>
      </c>
    </row>
    <row r="178" spans="2:15" x14ac:dyDescent="0.2">
      <c r="B178" t="s">
        <v>21</v>
      </c>
      <c r="C178" t="s">
        <v>252</v>
      </c>
      <c r="D178">
        <v>6</v>
      </c>
      <c r="E178">
        <v>7.8947368421052602</v>
      </c>
      <c r="F178">
        <v>7.1929207408759799E-2</v>
      </c>
      <c r="G178" t="s">
        <v>745</v>
      </c>
      <c r="H178">
        <v>71</v>
      </c>
      <c r="I178">
        <v>599</v>
      </c>
      <c r="J178">
        <v>18826</v>
      </c>
      <c r="K178">
        <v>2.6559759223118302</v>
      </c>
      <c r="L178">
        <v>1</v>
      </c>
      <c r="M178">
        <v>0.60854372821820901</v>
      </c>
      <c r="N178">
        <v>0.58349079916805702</v>
      </c>
      <c r="O178">
        <f t="shared" si="2"/>
        <v>0.23396598777978708</v>
      </c>
    </row>
    <row r="179" spans="2:15" x14ac:dyDescent="0.2">
      <c r="B179" t="s">
        <v>21</v>
      </c>
      <c r="C179" t="s">
        <v>495</v>
      </c>
      <c r="D179">
        <v>3</v>
      </c>
      <c r="E179">
        <v>3.9473684210526301</v>
      </c>
      <c r="F179">
        <v>7.2485744590407797E-2</v>
      </c>
      <c r="G179" t="s">
        <v>419</v>
      </c>
      <c r="H179">
        <v>71</v>
      </c>
      <c r="I179">
        <v>119</v>
      </c>
      <c r="J179">
        <v>18826</v>
      </c>
      <c r="K179">
        <v>6.6845780565747397</v>
      </c>
      <c r="L179">
        <v>1</v>
      </c>
      <c r="M179">
        <v>0.60854372821820901</v>
      </c>
      <c r="N179">
        <v>0.58349079916805702</v>
      </c>
      <c r="O179">
        <f t="shared" si="2"/>
        <v>0.23396598777978708</v>
      </c>
    </row>
    <row r="180" spans="2:15" x14ac:dyDescent="0.2">
      <c r="B180" t="s">
        <v>21</v>
      </c>
      <c r="C180" t="s">
        <v>71</v>
      </c>
      <c r="D180">
        <v>4</v>
      </c>
      <c r="E180">
        <v>5.2631578947368398</v>
      </c>
      <c r="F180">
        <v>7.2659773502306194E-2</v>
      </c>
      <c r="G180" t="s">
        <v>746</v>
      </c>
      <c r="H180">
        <v>71</v>
      </c>
      <c r="I180">
        <v>260</v>
      </c>
      <c r="J180">
        <v>18826</v>
      </c>
      <c r="K180">
        <v>4.0793066088840702</v>
      </c>
      <c r="L180">
        <v>1</v>
      </c>
      <c r="M180">
        <v>0.60854372821820901</v>
      </c>
      <c r="N180">
        <v>0.58349079916805702</v>
      </c>
      <c r="O180">
        <f t="shared" si="2"/>
        <v>0.23396598777978708</v>
      </c>
    </row>
    <row r="181" spans="2:15" x14ac:dyDescent="0.2">
      <c r="B181" t="s">
        <v>21</v>
      </c>
      <c r="C181" t="s">
        <v>62</v>
      </c>
      <c r="D181">
        <v>21</v>
      </c>
      <c r="E181">
        <v>27.6315789473684</v>
      </c>
      <c r="F181">
        <v>7.3274979715332894E-2</v>
      </c>
      <c r="G181" t="s">
        <v>747</v>
      </c>
      <c r="H181">
        <v>71</v>
      </c>
      <c r="I181">
        <v>3898</v>
      </c>
      <c r="J181">
        <v>18826</v>
      </c>
      <c r="K181">
        <v>1.42848987201815</v>
      </c>
      <c r="L181">
        <v>1</v>
      </c>
      <c r="M181">
        <v>0.60854372821820901</v>
      </c>
      <c r="N181">
        <v>0.58349079916805702</v>
      </c>
      <c r="O181">
        <f t="shared" si="2"/>
        <v>0.23396598777978708</v>
      </c>
    </row>
    <row r="182" spans="2:15" x14ac:dyDescent="0.2">
      <c r="B182" t="s">
        <v>21</v>
      </c>
      <c r="C182" t="s">
        <v>61</v>
      </c>
      <c r="D182">
        <v>21</v>
      </c>
      <c r="E182">
        <v>27.6315789473684</v>
      </c>
      <c r="F182">
        <v>7.3274979715332894E-2</v>
      </c>
      <c r="G182" t="s">
        <v>747</v>
      </c>
      <c r="H182">
        <v>71</v>
      </c>
      <c r="I182">
        <v>3898</v>
      </c>
      <c r="J182">
        <v>18826</v>
      </c>
      <c r="K182">
        <v>1.42848987201815</v>
      </c>
      <c r="L182">
        <v>1</v>
      </c>
      <c r="M182">
        <v>0.60854372821820901</v>
      </c>
      <c r="N182">
        <v>0.58349079916805702</v>
      </c>
      <c r="O182">
        <f t="shared" si="2"/>
        <v>0.23396598777978708</v>
      </c>
    </row>
    <row r="183" spans="2:15" x14ac:dyDescent="0.2">
      <c r="B183" t="s">
        <v>21</v>
      </c>
      <c r="C183" t="s">
        <v>501</v>
      </c>
      <c r="D183">
        <v>3</v>
      </c>
      <c r="E183">
        <v>3.9473684210526301</v>
      </c>
      <c r="F183">
        <v>7.3542469147220499E-2</v>
      </c>
      <c r="G183" t="s">
        <v>663</v>
      </c>
      <c r="H183">
        <v>71</v>
      </c>
      <c r="I183">
        <v>120</v>
      </c>
      <c r="J183">
        <v>18826</v>
      </c>
      <c r="K183">
        <v>6.6288732394366097</v>
      </c>
      <c r="L183">
        <v>1</v>
      </c>
      <c r="M183">
        <v>0.60854372821820901</v>
      </c>
      <c r="N183">
        <v>0.58349079916805702</v>
      </c>
      <c r="O183">
        <f t="shared" si="2"/>
        <v>0.23396598777978708</v>
      </c>
    </row>
    <row r="184" spans="2:15" x14ac:dyDescent="0.2">
      <c r="B184" t="s">
        <v>21</v>
      </c>
      <c r="C184" t="s">
        <v>748</v>
      </c>
      <c r="D184">
        <v>4</v>
      </c>
      <c r="E184">
        <v>5.2631578947368398</v>
      </c>
      <c r="F184">
        <v>7.4637120792228104E-2</v>
      </c>
      <c r="G184" t="s">
        <v>749</v>
      </c>
      <c r="H184">
        <v>71</v>
      </c>
      <c r="I184">
        <v>263</v>
      </c>
      <c r="J184">
        <v>18826</v>
      </c>
      <c r="K184">
        <v>4.03277459433406</v>
      </c>
      <c r="L184">
        <v>1</v>
      </c>
      <c r="M184">
        <v>0.60957308980425595</v>
      </c>
      <c r="N184">
        <v>0.58447778331829003</v>
      </c>
      <c r="O184">
        <f t="shared" si="2"/>
        <v>0.23323199222779967</v>
      </c>
    </row>
    <row r="185" spans="2:15" x14ac:dyDescent="0.2">
      <c r="B185" t="s">
        <v>21</v>
      </c>
      <c r="C185" t="s">
        <v>351</v>
      </c>
      <c r="D185">
        <v>6</v>
      </c>
      <c r="E185">
        <v>7.8947368421052602</v>
      </c>
      <c r="F185">
        <v>7.4776208086651905E-2</v>
      </c>
      <c r="G185" t="s">
        <v>750</v>
      </c>
      <c r="H185">
        <v>71</v>
      </c>
      <c r="I185">
        <v>606</v>
      </c>
      <c r="J185">
        <v>18826</v>
      </c>
      <c r="K185">
        <v>2.6252963324501399</v>
      </c>
      <c r="L185">
        <v>1</v>
      </c>
      <c r="M185">
        <v>0.60957308980425595</v>
      </c>
      <c r="N185">
        <v>0.58447778331829003</v>
      </c>
      <c r="O185">
        <f t="shared" si="2"/>
        <v>0.23323199222779967</v>
      </c>
    </row>
    <row r="186" spans="2:15" x14ac:dyDescent="0.2">
      <c r="B186" t="s">
        <v>21</v>
      </c>
      <c r="C186" t="s">
        <v>751</v>
      </c>
      <c r="D186">
        <v>2</v>
      </c>
      <c r="E186">
        <v>2.6315789473684199</v>
      </c>
      <c r="F186">
        <v>7.5285919457896103E-2</v>
      </c>
      <c r="G186" t="s">
        <v>752</v>
      </c>
      <c r="H186">
        <v>71</v>
      </c>
      <c r="I186">
        <v>21</v>
      </c>
      <c r="J186">
        <v>18826</v>
      </c>
      <c r="K186">
        <v>25.252850435949</v>
      </c>
      <c r="L186">
        <v>1</v>
      </c>
      <c r="M186">
        <v>0.60957308980425595</v>
      </c>
      <c r="N186">
        <v>0.58447778331829003</v>
      </c>
      <c r="O186">
        <f t="shared" si="2"/>
        <v>0.23323199222779967</v>
      </c>
    </row>
    <row r="187" spans="2:15" x14ac:dyDescent="0.2">
      <c r="B187" t="s">
        <v>21</v>
      </c>
      <c r="C187" t="s">
        <v>506</v>
      </c>
      <c r="D187">
        <v>2</v>
      </c>
      <c r="E187">
        <v>2.6315789473684199</v>
      </c>
      <c r="F187">
        <v>7.5285919457896103E-2</v>
      </c>
      <c r="G187" t="s">
        <v>507</v>
      </c>
      <c r="H187">
        <v>71</v>
      </c>
      <c r="I187">
        <v>21</v>
      </c>
      <c r="J187">
        <v>18826</v>
      </c>
      <c r="K187">
        <v>25.252850435949</v>
      </c>
      <c r="L187">
        <v>1</v>
      </c>
      <c r="M187">
        <v>0.60957308980425595</v>
      </c>
      <c r="N187">
        <v>0.58447778331829003</v>
      </c>
      <c r="O187">
        <f t="shared" si="2"/>
        <v>0.23323199222779967</v>
      </c>
    </row>
    <row r="188" spans="2:15" x14ac:dyDescent="0.2">
      <c r="B188" t="s">
        <v>21</v>
      </c>
      <c r="C188" t="s">
        <v>753</v>
      </c>
      <c r="D188">
        <v>5</v>
      </c>
      <c r="E188">
        <v>6.5789473684210504</v>
      </c>
      <c r="F188">
        <v>7.8599785989456605E-2</v>
      </c>
      <c r="G188" t="s">
        <v>705</v>
      </c>
      <c r="H188">
        <v>71</v>
      </c>
      <c r="I188">
        <v>435</v>
      </c>
      <c r="J188">
        <v>18826</v>
      </c>
      <c r="K188">
        <v>3.0477578112352202</v>
      </c>
      <c r="L188">
        <v>1</v>
      </c>
      <c r="M188">
        <v>0.62869667471045898</v>
      </c>
      <c r="N188">
        <v>0.60281407588439695</v>
      </c>
      <c r="O188">
        <f t="shared" si="2"/>
        <v>0.21981661533625474</v>
      </c>
    </row>
    <row r="189" spans="2:15" x14ac:dyDescent="0.2">
      <c r="B189" t="s">
        <v>21</v>
      </c>
      <c r="C189" t="s">
        <v>503</v>
      </c>
      <c r="D189">
        <v>3</v>
      </c>
      <c r="E189">
        <v>3.9473684210526301</v>
      </c>
      <c r="F189">
        <v>7.8900180292348396E-2</v>
      </c>
      <c r="G189" t="s">
        <v>663</v>
      </c>
      <c r="H189">
        <v>71</v>
      </c>
      <c r="I189">
        <v>125</v>
      </c>
      <c r="J189">
        <v>18826</v>
      </c>
      <c r="K189">
        <v>6.3637183098591503</v>
      </c>
      <c r="L189">
        <v>1</v>
      </c>
      <c r="M189">
        <v>0.62869667471045898</v>
      </c>
      <c r="N189">
        <v>0.60281407588439695</v>
      </c>
      <c r="O189">
        <f t="shared" si="2"/>
        <v>0.21981661533625474</v>
      </c>
    </row>
    <row r="190" spans="2:15" x14ac:dyDescent="0.2">
      <c r="B190" t="s">
        <v>21</v>
      </c>
      <c r="C190" t="s">
        <v>301</v>
      </c>
      <c r="D190">
        <v>3</v>
      </c>
      <c r="E190">
        <v>3.9473684210526301</v>
      </c>
      <c r="F190">
        <v>7.8900180292348396E-2</v>
      </c>
      <c r="G190" t="s">
        <v>754</v>
      </c>
      <c r="H190">
        <v>71</v>
      </c>
      <c r="I190">
        <v>125</v>
      </c>
      <c r="J190">
        <v>18826</v>
      </c>
      <c r="K190">
        <v>6.3637183098591503</v>
      </c>
      <c r="L190">
        <v>1</v>
      </c>
      <c r="M190">
        <v>0.62869667471045898</v>
      </c>
      <c r="N190">
        <v>0.60281407588439695</v>
      </c>
      <c r="O190">
        <f t="shared" si="2"/>
        <v>0.21981661533625474</v>
      </c>
    </row>
    <row r="191" spans="2:15" x14ac:dyDescent="0.2">
      <c r="B191" t="s">
        <v>21</v>
      </c>
      <c r="C191" t="s">
        <v>338</v>
      </c>
      <c r="D191">
        <v>4</v>
      </c>
      <c r="E191">
        <v>5.2631578947368398</v>
      </c>
      <c r="F191">
        <v>8.1400111636217298E-2</v>
      </c>
      <c r="G191" t="s">
        <v>690</v>
      </c>
      <c r="H191">
        <v>71</v>
      </c>
      <c r="I191">
        <v>273</v>
      </c>
      <c r="J191">
        <v>18826</v>
      </c>
      <c r="K191">
        <v>3.88505391322292</v>
      </c>
      <c r="L191">
        <v>1</v>
      </c>
      <c r="M191">
        <v>0.63680946494977997</v>
      </c>
      <c r="N191">
        <v>0.61059287343126301</v>
      </c>
      <c r="O191">
        <f t="shared" si="2"/>
        <v>0.21424826890001539</v>
      </c>
    </row>
    <row r="192" spans="2:15" x14ac:dyDescent="0.2">
      <c r="B192" t="s">
        <v>21</v>
      </c>
      <c r="C192" t="s">
        <v>755</v>
      </c>
      <c r="D192">
        <v>2</v>
      </c>
      <c r="E192">
        <v>2.6315789473684199</v>
      </c>
      <c r="F192">
        <v>8.2157626396418201E-2</v>
      </c>
      <c r="G192" t="s">
        <v>703</v>
      </c>
      <c r="H192">
        <v>71</v>
      </c>
      <c r="I192">
        <v>23</v>
      </c>
      <c r="J192">
        <v>18826</v>
      </c>
      <c r="K192">
        <v>23.056950398040399</v>
      </c>
      <c r="L192">
        <v>1</v>
      </c>
      <c r="M192">
        <v>0.63680946494977997</v>
      </c>
      <c r="N192">
        <v>0.61059287343126301</v>
      </c>
      <c r="O192">
        <f t="shared" si="2"/>
        <v>0.21424826890001539</v>
      </c>
    </row>
    <row r="193" spans="2:15" x14ac:dyDescent="0.2">
      <c r="B193" t="s">
        <v>21</v>
      </c>
      <c r="C193" t="s">
        <v>516</v>
      </c>
      <c r="D193">
        <v>2</v>
      </c>
      <c r="E193">
        <v>2.6315789473684199</v>
      </c>
      <c r="F193">
        <v>8.2157626396418201E-2</v>
      </c>
      <c r="G193" t="s">
        <v>517</v>
      </c>
      <c r="H193">
        <v>71</v>
      </c>
      <c r="I193">
        <v>23</v>
      </c>
      <c r="J193">
        <v>18826</v>
      </c>
      <c r="K193">
        <v>23.056950398040399</v>
      </c>
      <c r="L193">
        <v>1</v>
      </c>
      <c r="M193">
        <v>0.63680946494977997</v>
      </c>
      <c r="N193">
        <v>0.61059287343126301</v>
      </c>
      <c r="O193">
        <f t="shared" si="2"/>
        <v>0.21424826890001539</v>
      </c>
    </row>
    <row r="194" spans="2:15" x14ac:dyDescent="0.2">
      <c r="B194" t="s">
        <v>21</v>
      </c>
      <c r="C194" t="s">
        <v>756</v>
      </c>
      <c r="D194">
        <v>2</v>
      </c>
      <c r="E194">
        <v>2.6315789473684199</v>
      </c>
      <c r="F194">
        <v>8.2157626396418201E-2</v>
      </c>
      <c r="G194" t="s">
        <v>752</v>
      </c>
      <c r="H194">
        <v>71</v>
      </c>
      <c r="I194">
        <v>23</v>
      </c>
      <c r="J194">
        <v>18826</v>
      </c>
      <c r="K194">
        <v>23.056950398040399</v>
      </c>
      <c r="L194">
        <v>1</v>
      </c>
      <c r="M194">
        <v>0.63680946494977997</v>
      </c>
      <c r="N194">
        <v>0.61059287343126301</v>
      </c>
      <c r="O194">
        <f t="shared" si="2"/>
        <v>0.21424826890001539</v>
      </c>
    </row>
    <row r="195" spans="2:15" x14ac:dyDescent="0.2">
      <c r="B195" t="s">
        <v>21</v>
      </c>
      <c r="C195" t="s">
        <v>757</v>
      </c>
      <c r="D195">
        <v>6</v>
      </c>
      <c r="E195">
        <v>7.8947368421052602</v>
      </c>
      <c r="F195">
        <v>8.2812506965246696E-2</v>
      </c>
      <c r="G195" t="s">
        <v>744</v>
      </c>
      <c r="H195">
        <v>71</v>
      </c>
      <c r="I195">
        <v>625</v>
      </c>
      <c r="J195">
        <v>18826</v>
      </c>
      <c r="K195">
        <v>2.54548732394366</v>
      </c>
      <c r="L195">
        <v>1</v>
      </c>
      <c r="M195">
        <v>0.63680946494977997</v>
      </c>
      <c r="N195">
        <v>0.61059287343126301</v>
      </c>
      <c r="O195">
        <f t="shared" ref="O195:O209" si="3">-LOG10(N195)</f>
        <v>0.21424826890001539</v>
      </c>
    </row>
    <row r="196" spans="2:15" x14ac:dyDescent="0.2">
      <c r="B196" t="s">
        <v>21</v>
      </c>
      <c r="C196" t="s">
        <v>369</v>
      </c>
      <c r="D196">
        <v>7</v>
      </c>
      <c r="E196">
        <v>9.2105263157894708</v>
      </c>
      <c r="F196">
        <v>8.2878257058537103E-2</v>
      </c>
      <c r="G196" t="s">
        <v>758</v>
      </c>
      <c r="H196">
        <v>71</v>
      </c>
      <c r="I196">
        <v>817</v>
      </c>
      <c r="J196">
        <v>18826</v>
      </c>
      <c r="K196">
        <v>2.2718292619856202</v>
      </c>
      <c r="L196">
        <v>1</v>
      </c>
      <c r="M196">
        <v>0.63680946494977997</v>
      </c>
      <c r="N196">
        <v>0.61059287343126301</v>
      </c>
      <c r="O196">
        <f t="shared" si="3"/>
        <v>0.21424826890001539</v>
      </c>
    </row>
    <row r="197" spans="2:15" x14ac:dyDescent="0.2">
      <c r="B197" t="s">
        <v>21</v>
      </c>
      <c r="C197" t="s">
        <v>367</v>
      </c>
      <c r="D197">
        <v>7</v>
      </c>
      <c r="E197">
        <v>9.2105263157894708</v>
      </c>
      <c r="F197">
        <v>8.2878257058537103E-2</v>
      </c>
      <c r="G197" t="s">
        <v>758</v>
      </c>
      <c r="H197">
        <v>71</v>
      </c>
      <c r="I197">
        <v>817</v>
      </c>
      <c r="J197">
        <v>18826</v>
      </c>
      <c r="K197">
        <v>2.2718292619856202</v>
      </c>
      <c r="L197">
        <v>1</v>
      </c>
      <c r="M197">
        <v>0.63680946494977997</v>
      </c>
      <c r="N197">
        <v>0.61059287343126301</v>
      </c>
      <c r="O197">
        <f t="shared" si="3"/>
        <v>0.21424826890001539</v>
      </c>
    </row>
    <row r="198" spans="2:15" x14ac:dyDescent="0.2">
      <c r="B198" t="s">
        <v>21</v>
      </c>
      <c r="C198" t="s">
        <v>512</v>
      </c>
      <c r="D198">
        <v>3</v>
      </c>
      <c r="E198">
        <v>3.9473684210526301</v>
      </c>
      <c r="F198">
        <v>8.43768174940914E-2</v>
      </c>
      <c r="G198" t="s">
        <v>120</v>
      </c>
      <c r="H198">
        <v>71</v>
      </c>
      <c r="I198">
        <v>130</v>
      </c>
      <c r="J198">
        <v>18826</v>
      </c>
      <c r="K198">
        <v>6.1189599133261101</v>
      </c>
      <c r="L198">
        <v>1</v>
      </c>
      <c r="M198">
        <v>0.64503292967564296</v>
      </c>
      <c r="N198">
        <v>0.61847778914450702</v>
      </c>
      <c r="O198">
        <f t="shared" si="3"/>
        <v>0.20867589219521951</v>
      </c>
    </row>
    <row r="199" spans="2:15" x14ac:dyDescent="0.2">
      <c r="B199" t="s">
        <v>21</v>
      </c>
      <c r="C199" t="s">
        <v>513</v>
      </c>
      <c r="D199">
        <v>3</v>
      </c>
      <c r="E199">
        <v>3.9473684210526301</v>
      </c>
      <c r="F199">
        <v>8.5485879127582404E-2</v>
      </c>
      <c r="G199" t="s">
        <v>718</v>
      </c>
      <c r="H199">
        <v>71</v>
      </c>
      <c r="I199">
        <v>131</v>
      </c>
      <c r="J199">
        <v>18826</v>
      </c>
      <c r="K199">
        <v>6.0722502956671303</v>
      </c>
      <c r="L199">
        <v>1</v>
      </c>
      <c r="M199">
        <v>0.65021077760676305</v>
      </c>
      <c r="N199">
        <v>0.62344247202135805</v>
      </c>
      <c r="O199">
        <f t="shared" si="3"/>
        <v>0.20520361473771354</v>
      </c>
    </row>
    <row r="200" spans="2:15" x14ac:dyDescent="0.2">
      <c r="B200" t="s">
        <v>21</v>
      </c>
      <c r="C200" t="s">
        <v>254</v>
      </c>
      <c r="D200">
        <v>5</v>
      </c>
      <c r="E200">
        <v>6.5789473684210504</v>
      </c>
      <c r="F200">
        <v>8.7573357887904602E-2</v>
      </c>
      <c r="G200" t="s">
        <v>724</v>
      </c>
      <c r="H200">
        <v>71</v>
      </c>
      <c r="I200">
        <v>452</v>
      </c>
      <c r="J200">
        <v>18826</v>
      </c>
      <c r="K200">
        <v>2.9331297519630999</v>
      </c>
      <c r="L200">
        <v>1</v>
      </c>
      <c r="M200">
        <v>0.66051167227793595</v>
      </c>
      <c r="N200">
        <v>0.633319292675524</v>
      </c>
      <c r="O200">
        <f t="shared" si="3"/>
        <v>0.19837728194757367</v>
      </c>
    </row>
    <row r="201" spans="2:15" x14ac:dyDescent="0.2">
      <c r="B201" t="s">
        <v>21</v>
      </c>
      <c r="C201" t="s">
        <v>521</v>
      </c>
      <c r="D201">
        <v>3</v>
      </c>
      <c r="E201">
        <v>3.9473684210526301</v>
      </c>
      <c r="F201">
        <v>8.7717353556166805E-2</v>
      </c>
      <c r="G201" t="s">
        <v>759</v>
      </c>
      <c r="H201">
        <v>71</v>
      </c>
      <c r="I201">
        <v>133</v>
      </c>
      <c r="J201">
        <v>18826</v>
      </c>
      <c r="K201">
        <v>5.9809382611458197</v>
      </c>
      <c r="L201">
        <v>1</v>
      </c>
      <c r="M201">
        <v>0.66051167227793595</v>
      </c>
      <c r="N201">
        <v>0.633319292675524</v>
      </c>
      <c r="O201">
        <f t="shared" si="3"/>
        <v>0.19837728194757367</v>
      </c>
    </row>
    <row r="202" spans="2:15" x14ac:dyDescent="0.2">
      <c r="B202" t="s">
        <v>21</v>
      </c>
      <c r="C202" t="s">
        <v>29</v>
      </c>
      <c r="D202">
        <v>7</v>
      </c>
      <c r="E202">
        <v>9.2105263157894708</v>
      </c>
      <c r="F202">
        <v>8.8233061849077102E-2</v>
      </c>
      <c r="G202" t="s">
        <v>760</v>
      </c>
      <c r="H202">
        <v>71</v>
      </c>
      <c r="I202">
        <v>831</v>
      </c>
      <c r="J202">
        <v>18826</v>
      </c>
      <c r="K202">
        <v>2.23355536346841</v>
      </c>
      <c r="L202">
        <v>1</v>
      </c>
      <c r="M202">
        <v>0.66108950818263701</v>
      </c>
      <c r="N202">
        <v>0.63387333985108096</v>
      </c>
      <c r="O202">
        <f t="shared" si="3"/>
        <v>0.19799751388356374</v>
      </c>
    </row>
    <row r="203" spans="2:15" x14ac:dyDescent="0.2">
      <c r="B203" t="s">
        <v>21</v>
      </c>
      <c r="C203" t="s">
        <v>535</v>
      </c>
      <c r="D203">
        <v>2</v>
      </c>
      <c r="E203">
        <v>2.6315789473684199</v>
      </c>
      <c r="F203">
        <v>8.8978992670447593E-2</v>
      </c>
      <c r="G203" t="s">
        <v>277</v>
      </c>
      <c r="H203">
        <v>71</v>
      </c>
      <c r="I203">
        <v>25</v>
      </c>
      <c r="J203">
        <v>18826</v>
      </c>
      <c r="K203">
        <v>21.212394366197099</v>
      </c>
      <c r="L203">
        <v>1</v>
      </c>
      <c r="M203">
        <v>0.66337803446383203</v>
      </c>
      <c r="N203">
        <v>0.63606765057488202</v>
      </c>
      <c r="O203">
        <f t="shared" si="3"/>
        <v>0.19649669141305293</v>
      </c>
    </row>
    <row r="204" spans="2:15" x14ac:dyDescent="0.2">
      <c r="B204" t="s">
        <v>21</v>
      </c>
      <c r="C204" t="s">
        <v>761</v>
      </c>
      <c r="D204">
        <v>6</v>
      </c>
      <c r="E204">
        <v>7.8947368421052602</v>
      </c>
      <c r="F204">
        <v>9.0837412013489494E-2</v>
      </c>
      <c r="G204" t="s">
        <v>744</v>
      </c>
      <c r="H204">
        <v>71</v>
      </c>
      <c r="I204">
        <v>643</v>
      </c>
      <c r="J204">
        <v>18826</v>
      </c>
      <c r="K204">
        <v>2.4742295139421202</v>
      </c>
      <c r="L204">
        <v>1</v>
      </c>
      <c r="M204">
        <v>0.67389725365672504</v>
      </c>
      <c r="N204">
        <v>0.64615380762304897</v>
      </c>
      <c r="O204">
        <f t="shared" si="3"/>
        <v>0.18966409214236823</v>
      </c>
    </row>
    <row r="205" spans="2:15" x14ac:dyDescent="0.2">
      <c r="B205" t="s">
        <v>21</v>
      </c>
      <c r="C205" t="s">
        <v>68</v>
      </c>
      <c r="D205">
        <v>17</v>
      </c>
      <c r="E205">
        <v>22.368421052631501</v>
      </c>
      <c r="F205">
        <v>9.1631180318296104E-2</v>
      </c>
      <c r="G205" t="s">
        <v>762</v>
      </c>
      <c r="H205">
        <v>71</v>
      </c>
      <c r="I205">
        <v>3048</v>
      </c>
      <c r="J205">
        <v>18826</v>
      </c>
      <c r="K205">
        <v>1.4788824812391399</v>
      </c>
      <c r="L205">
        <v>1</v>
      </c>
      <c r="M205">
        <v>0.67645371352624495</v>
      </c>
      <c r="N205">
        <v>0.64860502146872301</v>
      </c>
      <c r="O205">
        <f t="shared" si="3"/>
        <v>0.18801969336314528</v>
      </c>
    </row>
    <row r="206" spans="2:15" x14ac:dyDescent="0.2">
      <c r="B206" t="s">
        <v>21</v>
      </c>
      <c r="C206" t="s">
        <v>536</v>
      </c>
      <c r="D206">
        <v>2</v>
      </c>
      <c r="E206">
        <v>2.6315789473684199</v>
      </c>
      <c r="F206">
        <v>9.2370911744113895E-2</v>
      </c>
      <c r="G206" t="s">
        <v>413</v>
      </c>
      <c r="H206">
        <v>71</v>
      </c>
      <c r="I206">
        <v>26</v>
      </c>
      <c r="J206">
        <v>18826</v>
      </c>
      <c r="K206">
        <v>20.396533044420298</v>
      </c>
      <c r="L206">
        <v>1</v>
      </c>
      <c r="M206">
        <v>0.67858825895919805</v>
      </c>
      <c r="N206">
        <v>0.65065169052927097</v>
      </c>
      <c r="O206">
        <f t="shared" si="3"/>
        <v>0.18665143748839969</v>
      </c>
    </row>
    <row r="207" spans="2:15" x14ac:dyDescent="0.2">
      <c r="B207" t="s">
        <v>21</v>
      </c>
      <c r="C207" t="s">
        <v>56</v>
      </c>
      <c r="D207">
        <v>19</v>
      </c>
      <c r="E207">
        <v>25</v>
      </c>
      <c r="F207">
        <v>9.2910432296606602E-2</v>
      </c>
      <c r="G207" t="s">
        <v>763</v>
      </c>
      <c r="H207">
        <v>71</v>
      </c>
      <c r="I207">
        <v>3529</v>
      </c>
      <c r="J207">
        <v>18826</v>
      </c>
      <c r="K207">
        <v>1.4275839223496201</v>
      </c>
      <c r="L207">
        <v>1</v>
      </c>
      <c r="M207">
        <v>0.67923840310043504</v>
      </c>
      <c r="N207">
        <v>0.65127506910825195</v>
      </c>
      <c r="O207">
        <f t="shared" si="3"/>
        <v>0.18623554635524134</v>
      </c>
    </row>
    <row r="208" spans="2:15" x14ac:dyDescent="0.2">
      <c r="B208" t="s">
        <v>21</v>
      </c>
      <c r="C208" t="s">
        <v>248</v>
      </c>
      <c r="D208">
        <v>2</v>
      </c>
      <c r="E208">
        <v>2.6315789473684199</v>
      </c>
      <c r="F208">
        <v>9.9117447729044503E-2</v>
      </c>
      <c r="G208" t="s">
        <v>764</v>
      </c>
      <c r="H208">
        <v>71</v>
      </c>
      <c r="I208">
        <v>28</v>
      </c>
      <c r="J208">
        <v>18826</v>
      </c>
      <c r="K208">
        <v>18.9396378269617</v>
      </c>
      <c r="L208">
        <v>1</v>
      </c>
      <c r="M208">
        <v>0.71864999279064001</v>
      </c>
      <c r="N208">
        <v>0.68906413651373399</v>
      </c>
      <c r="O208">
        <f t="shared" si="3"/>
        <v>0.16174035307399476</v>
      </c>
    </row>
    <row r="209" spans="2:15" x14ac:dyDescent="0.2">
      <c r="B209" t="s">
        <v>21</v>
      </c>
      <c r="C209" t="s">
        <v>765</v>
      </c>
      <c r="D209">
        <v>6</v>
      </c>
      <c r="E209">
        <v>7.8947368421052602</v>
      </c>
      <c r="F209">
        <v>9.9255775896715207E-2</v>
      </c>
      <c r="G209" t="s">
        <v>766</v>
      </c>
      <c r="H209">
        <v>71</v>
      </c>
      <c r="I209">
        <v>661</v>
      </c>
      <c r="J209">
        <v>18826</v>
      </c>
      <c r="K209">
        <v>2.4068526134111701</v>
      </c>
      <c r="L209">
        <v>1</v>
      </c>
      <c r="M209">
        <v>0.71864999279064001</v>
      </c>
      <c r="N209">
        <v>0.68906413651373399</v>
      </c>
      <c r="O209">
        <f t="shared" si="3"/>
        <v>0.16174035307399476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0DC92D-379C-B74C-B2C1-B229066EBEF7}">
  <dimension ref="A1:O315"/>
  <sheetViews>
    <sheetView tabSelected="1" zoomScale="75" zoomScaleNormal="125" workbookViewId="0">
      <selection activeCell="C27" sqref="C27"/>
    </sheetView>
  </sheetViews>
  <sheetFormatPr baseColWidth="10" defaultRowHeight="16" x14ac:dyDescent="0.2"/>
  <cols>
    <col min="1" max="1" width="14.83203125" bestFit="1" customWidth="1"/>
    <col min="3" max="3" width="82.83203125" bestFit="1" customWidth="1"/>
  </cols>
  <sheetData>
    <row r="1" spans="1:15" s="2" customFormat="1" x14ac:dyDescent="0.2">
      <c r="A1" s="5" t="s">
        <v>782</v>
      </c>
      <c r="B1" s="2" t="s">
        <v>10</v>
      </c>
      <c r="C1" s="2" t="s">
        <v>11</v>
      </c>
      <c r="D1" s="2" t="s">
        <v>12</v>
      </c>
      <c r="E1" s="2" t="s">
        <v>13</v>
      </c>
      <c r="F1" s="2" t="s">
        <v>14</v>
      </c>
      <c r="G1" s="2" t="s">
        <v>15</v>
      </c>
      <c r="H1" s="2" t="s">
        <v>16</v>
      </c>
      <c r="I1" s="2" t="s">
        <v>17</v>
      </c>
      <c r="J1" s="2" t="s">
        <v>18</v>
      </c>
      <c r="K1" s="2" t="s">
        <v>19</v>
      </c>
      <c r="L1" s="2" t="s">
        <v>74</v>
      </c>
      <c r="M1" s="2" t="s">
        <v>75</v>
      </c>
      <c r="N1" s="2" t="s">
        <v>20</v>
      </c>
      <c r="O1" s="2" t="s">
        <v>76</v>
      </c>
    </row>
    <row r="2" spans="1:15" x14ac:dyDescent="0.2">
      <c r="A2" s="3" t="s">
        <v>783</v>
      </c>
      <c r="B2" t="s">
        <v>21</v>
      </c>
      <c r="C2" t="s">
        <v>77</v>
      </c>
      <c r="D2">
        <v>15</v>
      </c>
      <c r="E2">
        <v>22.058823529411701</v>
      </c>
      <c r="F2" s="1">
        <v>8.6469351739522897E-12</v>
      </c>
      <c r="G2" t="s">
        <v>78</v>
      </c>
      <c r="H2">
        <v>66</v>
      </c>
      <c r="I2">
        <v>342</v>
      </c>
      <c r="J2">
        <v>18826</v>
      </c>
      <c r="K2">
        <v>12.510632642211499</v>
      </c>
      <c r="L2" s="1">
        <v>1.42156219018474E-8</v>
      </c>
      <c r="M2" s="1">
        <v>1.42155614259775E-8</v>
      </c>
      <c r="N2" s="1">
        <v>1.30309313071461E-8</v>
      </c>
      <c r="O2">
        <f>-LOG10(N2)</f>
        <v>7.8850245446020013</v>
      </c>
    </row>
    <row r="3" spans="1:15" x14ac:dyDescent="0.2">
      <c r="A3" s="3" t="s">
        <v>1</v>
      </c>
      <c r="B3" t="s">
        <v>21</v>
      </c>
      <c r="C3" t="s">
        <v>79</v>
      </c>
      <c r="D3">
        <v>20</v>
      </c>
      <c r="E3">
        <v>29.411764705882302</v>
      </c>
      <c r="F3" s="1">
        <v>4.75137593017411E-11</v>
      </c>
      <c r="G3" t="s">
        <v>80</v>
      </c>
      <c r="H3">
        <v>66</v>
      </c>
      <c r="I3">
        <v>860</v>
      </c>
      <c r="J3">
        <v>18826</v>
      </c>
      <c r="K3">
        <v>6.6335447498238196</v>
      </c>
      <c r="L3" s="1">
        <v>7.8112636026084203E-8</v>
      </c>
      <c r="M3" s="1">
        <v>3.9056310146031202E-8</v>
      </c>
      <c r="N3" s="1">
        <v>3.5801617633861898E-8</v>
      </c>
      <c r="O3">
        <f t="shared" ref="O3:O66" si="0">-LOG10(N3)</f>
        <v>7.4460973500715326</v>
      </c>
    </row>
    <row r="4" spans="1:15" x14ac:dyDescent="0.2">
      <c r="A4" s="3" t="s">
        <v>7</v>
      </c>
      <c r="B4" t="s">
        <v>21</v>
      </c>
      <c r="C4" t="s">
        <v>81</v>
      </c>
      <c r="D4">
        <v>31</v>
      </c>
      <c r="E4">
        <v>45.588235294117602</v>
      </c>
      <c r="F4" s="1">
        <v>4.26173937808419E-10</v>
      </c>
      <c r="G4" t="s">
        <v>82</v>
      </c>
      <c r="H4">
        <v>66</v>
      </c>
      <c r="I4">
        <v>2639</v>
      </c>
      <c r="J4">
        <v>18826</v>
      </c>
      <c r="K4">
        <v>3.35070676449986</v>
      </c>
      <c r="L4" s="1">
        <v>7.0062978607676698E-7</v>
      </c>
      <c r="M4" s="1">
        <v>2.3354331791901399E-7</v>
      </c>
      <c r="N4" s="1">
        <v>2.14081374759096E-7</v>
      </c>
      <c r="O4">
        <f t="shared" si="0"/>
        <v>6.6694211150091869</v>
      </c>
    </row>
    <row r="5" spans="1:15" x14ac:dyDescent="0.2">
      <c r="A5" s="3" t="s">
        <v>784</v>
      </c>
      <c r="B5" t="s">
        <v>21</v>
      </c>
      <c r="C5" t="s">
        <v>83</v>
      </c>
      <c r="D5">
        <v>19</v>
      </c>
      <c r="E5">
        <v>27.9411764705882</v>
      </c>
      <c r="F5" s="1">
        <v>2.1947849526248101E-8</v>
      </c>
      <c r="G5" t="s">
        <v>84</v>
      </c>
      <c r="H5">
        <v>66</v>
      </c>
      <c r="I5">
        <v>1107</v>
      </c>
      <c r="J5">
        <v>18826</v>
      </c>
      <c r="K5">
        <v>4.8957597656784602</v>
      </c>
      <c r="L5" s="1">
        <v>3.6081614078975402E-5</v>
      </c>
      <c r="M5" s="1">
        <v>9.0205661552879902E-6</v>
      </c>
      <c r="N5" s="1">
        <v>8.2688523090139907E-6</v>
      </c>
      <c r="O5">
        <f t="shared" si="0"/>
        <v>5.0825547649881093</v>
      </c>
    </row>
    <row r="6" spans="1:15" x14ac:dyDescent="0.2">
      <c r="A6" s="3" t="s">
        <v>8</v>
      </c>
      <c r="B6" t="s">
        <v>21</v>
      </c>
      <c r="C6" t="s">
        <v>85</v>
      </c>
      <c r="D6">
        <v>20</v>
      </c>
      <c r="E6">
        <v>29.411764705882302</v>
      </c>
      <c r="F6" s="1">
        <v>5.2929819335859697E-8</v>
      </c>
      <c r="G6" t="s">
        <v>86</v>
      </c>
      <c r="H6">
        <v>66</v>
      </c>
      <c r="I6">
        <v>1314</v>
      </c>
      <c r="J6">
        <v>18826</v>
      </c>
      <c r="K6">
        <v>4.3415894100825598</v>
      </c>
      <c r="L6" s="1">
        <v>8.7012839404043696E-5</v>
      </c>
      <c r="M6" s="1">
        <v>1.74033245976306E-5</v>
      </c>
      <c r="N6" s="1">
        <v>1.5953047547828099E-5</v>
      </c>
      <c r="O6">
        <f t="shared" si="0"/>
        <v>4.7971563403949995</v>
      </c>
    </row>
    <row r="7" spans="1:15" x14ac:dyDescent="0.2">
      <c r="A7" s="3" t="s">
        <v>785</v>
      </c>
      <c r="B7" t="s">
        <v>21</v>
      </c>
      <c r="C7" t="s">
        <v>87</v>
      </c>
      <c r="D7">
        <v>15</v>
      </c>
      <c r="E7">
        <v>22.058823529411701</v>
      </c>
      <c r="F7" s="1">
        <v>7.4753512800850698E-8</v>
      </c>
      <c r="G7" t="s">
        <v>88</v>
      </c>
      <c r="H7">
        <v>66</v>
      </c>
      <c r="I7">
        <v>690</v>
      </c>
      <c r="J7">
        <v>18826</v>
      </c>
      <c r="K7">
        <v>6.2009222661396501</v>
      </c>
      <c r="L7" s="1">
        <v>1.2288722842235199E-4</v>
      </c>
      <c r="M7" s="1">
        <v>2.04824625074331E-5</v>
      </c>
      <c r="N7" s="1">
        <v>1.8775590631813601E-5</v>
      </c>
      <c r="O7">
        <f t="shared" si="0"/>
        <v>4.7264063923209765</v>
      </c>
    </row>
    <row r="8" spans="1:15" x14ac:dyDescent="0.2">
      <c r="A8" s="3" t="s">
        <v>786</v>
      </c>
      <c r="B8" t="s">
        <v>21</v>
      </c>
      <c r="C8" t="s">
        <v>73</v>
      </c>
      <c r="D8">
        <v>18</v>
      </c>
      <c r="E8">
        <v>26.470588235294102</v>
      </c>
      <c r="F8" s="1">
        <v>1.46183611504732E-7</v>
      </c>
      <c r="G8" t="s">
        <v>89</v>
      </c>
      <c r="H8">
        <v>66</v>
      </c>
      <c r="I8">
        <v>1113</v>
      </c>
      <c r="J8">
        <v>18826</v>
      </c>
      <c r="K8">
        <v>4.6130850281793601</v>
      </c>
      <c r="L8" s="1">
        <v>2.40296999002631E-4</v>
      </c>
      <c r="M8" s="1">
        <v>3.4332265330539897E-5</v>
      </c>
      <c r="N8" s="1">
        <v>3.1471243219661598E-5</v>
      </c>
      <c r="O8">
        <f t="shared" si="0"/>
        <v>4.5020861006592519</v>
      </c>
    </row>
    <row r="9" spans="1:15" x14ac:dyDescent="0.2">
      <c r="A9" s="3" t="s">
        <v>0</v>
      </c>
      <c r="B9" t="s">
        <v>21</v>
      </c>
      <c r="C9" t="s">
        <v>90</v>
      </c>
      <c r="D9">
        <v>17</v>
      </c>
      <c r="E9">
        <v>25</v>
      </c>
      <c r="F9" s="1">
        <v>1.00205886888873E-6</v>
      </c>
      <c r="G9" t="s">
        <v>91</v>
      </c>
      <c r="H9">
        <v>66</v>
      </c>
      <c r="I9">
        <v>1129</v>
      </c>
      <c r="J9">
        <v>18826</v>
      </c>
      <c r="K9">
        <v>4.2950586466972602</v>
      </c>
      <c r="L9">
        <v>1.6460294109911201E-3</v>
      </c>
      <c r="M9" s="1">
        <v>2.0163420566888E-4</v>
      </c>
      <c r="N9" s="1">
        <v>1.84831355196473E-4</v>
      </c>
      <c r="O9">
        <f t="shared" si="0"/>
        <v>3.7332243521976216</v>
      </c>
    </row>
    <row r="10" spans="1:15" x14ac:dyDescent="0.2">
      <c r="A10" s="3" t="s">
        <v>787</v>
      </c>
      <c r="B10" t="s">
        <v>21</v>
      </c>
      <c r="C10" t="s">
        <v>65</v>
      </c>
      <c r="D10">
        <v>9</v>
      </c>
      <c r="E10">
        <v>13.235294117646999</v>
      </c>
      <c r="F10" s="1">
        <v>1.1038368923478799E-6</v>
      </c>
      <c r="G10" t="s">
        <v>92</v>
      </c>
      <c r="H10">
        <v>66</v>
      </c>
      <c r="I10">
        <v>227</v>
      </c>
      <c r="J10">
        <v>18826</v>
      </c>
      <c r="K10">
        <v>11.309171005206199</v>
      </c>
      <c r="L10">
        <v>1.8130632640330701E-3</v>
      </c>
      <c r="M10" s="1">
        <v>2.0163420566888E-4</v>
      </c>
      <c r="N10" s="1">
        <v>1.84831355196473E-4</v>
      </c>
      <c r="O10">
        <f t="shared" si="0"/>
        <v>3.7332243521976216</v>
      </c>
    </row>
    <row r="11" spans="1:15" x14ac:dyDescent="0.2">
      <c r="A11" s="3" t="s">
        <v>2</v>
      </c>
      <c r="B11" t="s">
        <v>21</v>
      </c>
      <c r="C11" t="s">
        <v>93</v>
      </c>
      <c r="D11">
        <v>20</v>
      </c>
      <c r="E11">
        <v>29.411764705882302</v>
      </c>
      <c r="F11" s="1">
        <v>1.2699723762997699E-6</v>
      </c>
      <c r="G11" t="s">
        <v>86</v>
      </c>
      <c r="H11">
        <v>66</v>
      </c>
      <c r="I11">
        <v>1613</v>
      </c>
      <c r="J11">
        <v>18826</v>
      </c>
      <c r="K11">
        <v>3.5367938529748799</v>
      </c>
      <c r="L11">
        <v>2.0856578989638598E-3</v>
      </c>
      <c r="M11" s="1">
        <v>2.08783458663683E-4</v>
      </c>
      <c r="N11" s="1">
        <v>1.9138483710837601E-4</v>
      </c>
      <c r="O11">
        <f t="shared" si="0"/>
        <v>3.7180924731475615</v>
      </c>
    </row>
    <row r="12" spans="1:15" x14ac:dyDescent="0.2">
      <c r="A12" s="3" t="s">
        <v>9</v>
      </c>
      <c r="B12" t="s">
        <v>21</v>
      </c>
      <c r="C12" t="s">
        <v>94</v>
      </c>
      <c r="D12">
        <v>13</v>
      </c>
      <c r="E12">
        <v>19.117647058823501</v>
      </c>
      <c r="F12" s="1">
        <v>1.6640334919703001E-6</v>
      </c>
      <c r="G12" t="s">
        <v>95</v>
      </c>
      <c r="H12">
        <v>66</v>
      </c>
      <c r="I12">
        <v>640</v>
      </c>
      <c r="J12">
        <v>18826</v>
      </c>
      <c r="K12">
        <v>5.7939867424242397</v>
      </c>
      <c r="L12">
        <v>2.7319347925925902E-3</v>
      </c>
      <c r="M12" s="1">
        <v>2.4869736916356097E-4</v>
      </c>
      <c r="N12" s="1">
        <v>2.27972588399931E-4</v>
      </c>
      <c r="O12">
        <f t="shared" si="0"/>
        <v>3.6421173697641822</v>
      </c>
    </row>
    <row r="13" spans="1:15" x14ac:dyDescent="0.2">
      <c r="A13" s="3" t="s">
        <v>788</v>
      </c>
      <c r="B13" t="s">
        <v>21</v>
      </c>
      <c r="C13" t="s">
        <v>96</v>
      </c>
      <c r="D13">
        <v>32</v>
      </c>
      <c r="E13">
        <v>47.058823529411697</v>
      </c>
      <c r="F13" s="1">
        <v>2.3709512453457799E-6</v>
      </c>
      <c r="G13" t="s">
        <v>97</v>
      </c>
      <c r="H13">
        <v>66</v>
      </c>
      <c r="I13">
        <v>4042</v>
      </c>
      <c r="J13">
        <v>18826</v>
      </c>
      <c r="K13">
        <v>2.2582279999400199</v>
      </c>
      <c r="L13">
        <v>3.8902617173310798E-3</v>
      </c>
      <c r="M13" s="1">
        <v>3.2482032061237202E-4</v>
      </c>
      <c r="N13" s="1">
        <v>2.9775196056134099E-4</v>
      </c>
      <c r="O13">
        <f t="shared" si="0"/>
        <v>3.5261453702039804</v>
      </c>
    </row>
    <row r="14" spans="1:15" x14ac:dyDescent="0.2">
      <c r="A14" s="3" t="s">
        <v>789</v>
      </c>
      <c r="B14" t="s">
        <v>21</v>
      </c>
      <c r="C14" t="s">
        <v>98</v>
      </c>
      <c r="D14">
        <v>11</v>
      </c>
      <c r="E14">
        <v>16.176470588235201</v>
      </c>
      <c r="F14" s="1">
        <v>2.81175893598003E-6</v>
      </c>
      <c r="G14" t="s">
        <v>99</v>
      </c>
      <c r="H14">
        <v>66</v>
      </c>
      <c r="I14">
        <v>446</v>
      </c>
      <c r="J14">
        <v>18826</v>
      </c>
      <c r="K14">
        <v>7.03512705530642</v>
      </c>
      <c r="L14">
        <v>4.6118707031730299E-3</v>
      </c>
      <c r="M14" s="1">
        <v>3.5557936082701298E-4</v>
      </c>
      <c r="N14" s="1">
        <v>3.2594774742476199E-4</v>
      </c>
      <c r="O14">
        <f t="shared" si="0"/>
        <v>3.4868520159564413</v>
      </c>
    </row>
    <row r="15" spans="1:15" x14ac:dyDescent="0.2">
      <c r="A15" s="3" t="s">
        <v>790</v>
      </c>
      <c r="B15" t="s">
        <v>21</v>
      </c>
      <c r="C15" t="s">
        <v>29</v>
      </c>
      <c r="D15">
        <v>14</v>
      </c>
      <c r="E15">
        <v>20.588235294117599</v>
      </c>
      <c r="F15" s="1">
        <v>4.29521687932322E-6</v>
      </c>
      <c r="G15" t="s">
        <v>100</v>
      </c>
      <c r="H15">
        <v>66</v>
      </c>
      <c r="I15">
        <v>831</v>
      </c>
      <c r="J15">
        <v>18826</v>
      </c>
      <c r="K15">
        <v>4.8055282062502203</v>
      </c>
      <c r="L15">
        <v>7.0364789500940699E-3</v>
      </c>
      <c r="M15" s="1">
        <v>4.9645624833220998E-4</v>
      </c>
      <c r="N15" s="1">
        <v>4.5508489430452602E-4</v>
      </c>
      <c r="O15">
        <f t="shared" si="0"/>
        <v>3.3419075798508193</v>
      </c>
    </row>
    <row r="16" spans="1:15" x14ac:dyDescent="0.2">
      <c r="A16" s="3" t="s">
        <v>791</v>
      </c>
      <c r="B16" t="s">
        <v>21</v>
      </c>
      <c r="C16" t="s">
        <v>101</v>
      </c>
      <c r="D16">
        <v>11</v>
      </c>
      <c r="E16">
        <v>16.176470588235201</v>
      </c>
      <c r="F16" s="1">
        <v>4.8231454182912597E-6</v>
      </c>
      <c r="G16" t="s">
        <v>99</v>
      </c>
      <c r="H16">
        <v>66</v>
      </c>
      <c r="I16">
        <v>474</v>
      </c>
      <c r="J16">
        <v>18826</v>
      </c>
      <c r="K16">
        <v>6.6195499296765101</v>
      </c>
      <c r="L16">
        <v>7.8979164522832105E-3</v>
      </c>
      <c r="M16" s="1">
        <v>4.9645624833220998E-4</v>
      </c>
      <c r="N16" s="1">
        <v>4.5508489430452602E-4</v>
      </c>
      <c r="O16">
        <f t="shared" si="0"/>
        <v>3.3419075798508193</v>
      </c>
    </row>
    <row r="17" spans="1:15" x14ac:dyDescent="0.2">
      <c r="A17" s="3" t="s">
        <v>792</v>
      </c>
      <c r="B17" t="s">
        <v>21</v>
      </c>
      <c r="C17" t="s">
        <v>102</v>
      </c>
      <c r="D17">
        <v>14</v>
      </c>
      <c r="E17">
        <v>20.588235294117599</v>
      </c>
      <c r="F17" s="1">
        <v>4.8924722624393396E-6</v>
      </c>
      <c r="G17" t="s">
        <v>103</v>
      </c>
      <c r="H17">
        <v>66</v>
      </c>
      <c r="I17">
        <v>841</v>
      </c>
      <c r="J17">
        <v>18826</v>
      </c>
      <c r="K17">
        <v>4.7483875617050399</v>
      </c>
      <c r="L17">
        <v>8.0109837380298796E-3</v>
      </c>
      <c r="M17" s="1">
        <v>4.9645624833220998E-4</v>
      </c>
      <c r="N17" s="1">
        <v>4.5508489430452602E-4</v>
      </c>
      <c r="O17">
        <f t="shared" si="0"/>
        <v>3.3419075798508193</v>
      </c>
    </row>
    <row r="18" spans="1:15" x14ac:dyDescent="0.2">
      <c r="A18" s="3" t="s">
        <v>793</v>
      </c>
      <c r="B18" t="s">
        <v>21</v>
      </c>
      <c r="C18" t="s">
        <v>104</v>
      </c>
      <c r="D18">
        <v>21</v>
      </c>
      <c r="E18">
        <v>30.8823529411764</v>
      </c>
      <c r="F18" s="1">
        <v>5.1336716676688404E-6</v>
      </c>
      <c r="G18" t="s">
        <v>105</v>
      </c>
      <c r="H18">
        <v>66</v>
      </c>
      <c r="I18">
        <v>1947</v>
      </c>
      <c r="J18">
        <v>18826</v>
      </c>
      <c r="K18">
        <v>3.0765746836625101</v>
      </c>
      <c r="L18">
        <v>8.4042629427668603E-3</v>
      </c>
      <c r="M18" s="1">
        <v>4.9645624833220998E-4</v>
      </c>
      <c r="N18" s="1">
        <v>4.5508489430452602E-4</v>
      </c>
      <c r="O18">
        <f t="shared" si="0"/>
        <v>3.3419075798508193</v>
      </c>
    </row>
    <row r="19" spans="1:15" x14ac:dyDescent="0.2">
      <c r="A19" s="3" t="s">
        <v>794</v>
      </c>
      <c r="B19" t="s">
        <v>21</v>
      </c>
      <c r="C19" t="s">
        <v>106</v>
      </c>
      <c r="D19">
        <v>15</v>
      </c>
      <c r="E19">
        <v>22.058823529411701</v>
      </c>
      <c r="F19" s="1">
        <v>6.61886979413274E-6</v>
      </c>
      <c r="G19" t="s">
        <v>107</v>
      </c>
      <c r="H19">
        <v>66</v>
      </c>
      <c r="I19">
        <v>1005</v>
      </c>
      <c r="J19">
        <v>18826</v>
      </c>
      <c r="K19">
        <v>4.2573496155585699</v>
      </c>
      <c r="L19">
        <v>1.0822469045140099E-2</v>
      </c>
      <c r="M19" s="1">
        <v>6.0452344119745697E-4</v>
      </c>
      <c r="N19" s="1">
        <v>5.5414648776433602E-4</v>
      </c>
      <c r="O19">
        <f t="shared" si="0"/>
        <v>3.2563754150220987</v>
      </c>
    </row>
    <row r="20" spans="1:15" x14ac:dyDescent="0.2">
      <c r="A20" s="3" t="s">
        <v>795</v>
      </c>
      <c r="B20" t="s">
        <v>21</v>
      </c>
      <c r="C20" t="s">
        <v>53</v>
      </c>
      <c r="D20">
        <v>6</v>
      </c>
      <c r="E20">
        <v>8.8235294117646994</v>
      </c>
      <c r="F20" s="1">
        <v>1.1122029110438501E-5</v>
      </c>
      <c r="G20" t="s">
        <v>108</v>
      </c>
      <c r="H20">
        <v>66</v>
      </c>
      <c r="I20">
        <v>85</v>
      </c>
      <c r="J20">
        <v>18826</v>
      </c>
      <c r="K20">
        <v>20.134759358288701</v>
      </c>
      <c r="L20">
        <v>1.81185663088917E-2</v>
      </c>
      <c r="M20" s="1">
        <v>9.62348203029528E-4</v>
      </c>
      <c r="N20" s="1">
        <v>8.8215251944373302E-4</v>
      </c>
      <c r="O20">
        <f t="shared" si="0"/>
        <v>3.0544563211875251</v>
      </c>
    </row>
    <row r="21" spans="1:15" x14ac:dyDescent="0.2">
      <c r="A21" s="3" t="s">
        <v>796</v>
      </c>
      <c r="B21" t="s">
        <v>21</v>
      </c>
      <c r="C21" t="s">
        <v>109</v>
      </c>
      <c r="D21">
        <v>13</v>
      </c>
      <c r="E21">
        <v>19.117647058823501</v>
      </c>
      <c r="F21" s="1">
        <v>1.33714573286116E-5</v>
      </c>
      <c r="G21" t="s">
        <v>110</v>
      </c>
      <c r="H21">
        <v>66</v>
      </c>
      <c r="I21">
        <v>785</v>
      </c>
      <c r="J21">
        <v>18826</v>
      </c>
      <c r="K21">
        <v>4.7237598919127501</v>
      </c>
      <c r="L21">
        <v>2.1742961395616999E-2</v>
      </c>
      <c r="M21">
        <v>1.09913379241187E-3</v>
      </c>
      <c r="N21">
        <v>1.00753930971088E-3</v>
      </c>
      <c r="O21">
        <f t="shared" si="0"/>
        <v>2.9967380006136723</v>
      </c>
    </row>
    <row r="22" spans="1:15" x14ac:dyDescent="0.2">
      <c r="A22" s="3" t="s">
        <v>797</v>
      </c>
      <c r="B22" t="s">
        <v>21</v>
      </c>
      <c r="C22" t="s">
        <v>111</v>
      </c>
      <c r="D22">
        <v>24</v>
      </c>
      <c r="E22">
        <v>35.294117647058798</v>
      </c>
      <c r="F22" s="1">
        <v>1.6029690987815301E-5</v>
      </c>
      <c r="G22" t="s">
        <v>112</v>
      </c>
      <c r="H22">
        <v>66</v>
      </c>
      <c r="I22">
        <v>2678</v>
      </c>
      <c r="J22">
        <v>18826</v>
      </c>
      <c r="K22">
        <v>2.5563174689388202</v>
      </c>
      <c r="L22">
        <v>2.6008812576071901E-2</v>
      </c>
      <c r="M22">
        <v>1.2548958087604E-3</v>
      </c>
      <c r="N22">
        <v>1.15032115803036E-3</v>
      </c>
      <c r="O22">
        <f t="shared" si="0"/>
        <v>2.9391808920913571</v>
      </c>
    </row>
    <row r="23" spans="1:15" x14ac:dyDescent="0.2">
      <c r="A23" s="3" t="s">
        <v>798</v>
      </c>
      <c r="B23" t="s">
        <v>21</v>
      </c>
      <c r="C23" t="s">
        <v>113</v>
      </c>
      <c r="D23">
        <v>15</v>
      </c>
      <c r="E23">
        <v>22.058823529411701</v>
      </c>
      <c r="F23" s="1">
        <v>3.4460408824197103E-5</v>
      </c>
      <c r="G23" t="s">
        <v>107</v>
      </c>
      <c r="H23">
        <v>66</v>
      </c>
      <c r="I23">
        <v>1164</v>
      </c>
      <c r="J23">
        <v>18826</v>
      </c>
      <c r="K23">
        <v>3.6758044361137099</v>
      </c>
      <c r="L23">
        <v>5.5078938961978602E-2</v>
      </c>
      <c r="M23">
        <v>2.5751323684990901E-3</v>
      </c>
      <c r="N23">
        <v>2.3605380044575E-3</v>
      </c>
      <c r="O23">
        <f t="shared" si="0"/>
        <v>2.6269890030728815</v>
      </c>
    </row>
    <row r="24" spans="1:15" x14ac:dyDescent="0.2">
      <c r="A24" s="3" t="s">
        <v>799</v>
      </c>
      <c r="B24" t="s">
        <v>21</v>
      </c>
      <c r="C24" t="s">
        <v>114</v>
      </c>
      <c r="D24">
        <v>25</v>
      </c>
      <c r="E24">
        <v>36.764705882352899</v>
      </c>
      <c r="F24" s="1">
        <v>4.5908311603863197E-5</v>
      </c>
      <c r="G24" t="s">
        <v>115</v>
      </c>
      <c r="H24">
        <v>66</v>
      </c>
      <c r="I24">
        <v>3065</v>
      </c>
      <c r="J24">
        <v>18826</v>
      </c>
      <c r="K24">
        <v>2.3266103119284098</v>
      </c>
      <c r="L24">
        <v>7.2697084173760806E-2</v>
      </c>
      <c r="M24">
        <v>3.2814462729022198E-3</v>
      </c>
      <c r="N24">
        <v>3.0079924168270301E-3</v>
      </c>
      <c r="O24">
        <f t="shared" si="0"/>
        <v>2.5217232629388819</v>
      </c>
    </row>
    <row r="25" spans="1:15" x14ac:dyDescent="0.2">
      <c r="A25" s="3" t="s">
        <v>800</v>
      </c>
      <c r="B25" t="s">
        <v>21</v>
      </c>
      <c r="C25" t="s">
        <v>116</v>
      </c>
      <c r="D25">
        <v>9</v>
      </c>
      <c r="E25">
        <v>13.235294117646999</v>
      </c>
      <c r="F25" s="1">
        <v>5.0031382042754802E-5</v>
      </c>
      <c r="G25" t="s">
        <v>117</v>
      </c>
      <c r="H25">
        <v>66</v>
      </c>
      <c r="I25">
        <v>383</v>
      </c>
      <c r="J25">
        <v>18826</v>
      </c>
      <c r="K25">
        <v>6.7028245905530497</v>
      </c>
      <c r="L25">
        <v>7.8961692050770804E-2</v>
      </c>
      <c r="M25">
        <v>3.4271496699287002E-3</v>
      </c>
      <c r="N25">
        <v>3.1415538641013101E-3</v>
      </c>
      <c r="O25">
        <f t="shared" si="0"/>
        <v>2.5028554896066679</v>
      </c>
    </row>
    <row r="26" spans="1:15" x14ac:dyDescent="0.2">
      <c r="A26" s="3" t="s">
        <v>801</v>
      </c>
      <c r="B26" t="s">
        <v>21</v>
      </c>
      <c r="C26" t="s">
        <v>43</v>
      </c>
      <c r="D26">
        <v>18</v>
      </c>
      <c r="E26">
        <v>26.470588235294102</v>
      </c>
      <c r="F26" s="1">
        <v>5.7654056570802202E-5</v>
      </c>
      <c r="G26" t="s">
        <v>118</v>
      </c>
      <c r="H26">
        <v>66</v>
      </c>
      <c r="I26">
        <v>1732</v>
      </c>
      <c r="J26">
        <v>18826</v>
      </c>
      <c r="K26">
        <v>2.9644131849674502</v>
      </c>
      <c r="L26">
        <v>9.0432440197747696E-2</v>
      </c>
      <c r="M26">
        <v>3.79133076009595E-3</v>
      </c>
      <c r="N26">
        <v>3.4753865300879501E-3</v>
      </c>
      <c r="O26">
        <f t="shared" si="0"/>
        <v>2.458996886455489</v>
      </c>
    </row>
    <row r="27" spans="1:15" x14ac:dyDescent="0.2">
      <c r="A27" s="3" t="s">
        <v>802</v>
      </c>
      <c r="B27" t="s">
        <v>21</v>
      </c>
      <c r="C27" t="s">
        <v>119</v>
      </c>
      <c r="D27">
        <v>3</v>
      </c>
      <c r="E27">
        <v>4.4117647058823497</v>
      </c>
      <c r="F27" s="1">
        <v>7.0115109834257604E-5</v>
      </c>
      <c r="G27" t="s">
        <v>120</v>
      </c>
      <c r="H27">
        <v>66</v>
      </c>
      <c r="I27">
        <v>4</v>
      </c>
      <c r="J27">
        <v>18826</v>
      </c>
      <c r="K27">
        <v>213.93181818181799</v>
      </c>
      <c r="L27">
        <v>0.108877416968122</v>
      </c>
      <c r="M27">
        <v>4.4334323295199801E-3</v>
      </c>
      <c r="N27">
        <v>4.0639796353933097E-3</v>
      </c>
      <c r="O27">
        <f t="shared" si="0"/>
        <v>2.3910484769688396</v>
      </c>
    </row>
    <row r="28" spans="1:15" x14ac:dyDescent="0.2">
      <c r="A28" s="3" t="s">
        <v>803</v>
      </c>
      <c r="B28" t="s">
        <v>21</v>
      </c>
      <c r="C28" t="s">
        <v>121</v>
      </c>
      <c r="D28">
        <v>13</v>
      </c>
      <c r="E28">
        <v>19.117647058823501</v>
      </c>
      <c r="F28" s="1">
        <v>9.4233547300683903E-5</v>
      </c>
      <c r="G28" t="s">
        <v>122</v>
      </c>
      <c r="H28">
        <v>66</v>
      </c>
      <c r="I28">
        <v>959</v>
      </c>
      <c r="J28">
        <v>18826</v>
      </c>
      <c r="K28">
        <v>3.8666856258097102</v>
      </c>
      <c r="L28">
        <v>0.14352251737267499</v>
      </c>
      <c r="M28">
        <v>5.5502235163854604E-3</v>
      </c>
      <c r="N28">
        <v>5.0877048900199997E-3</v>
      </c>
      <c r="O28">
        <f t="shared" si="0"/>
        <v>2.2934780876805667</v>
      </c>
    </row>
    <row r="29" spans="1:15" x14ac:dyDescent="0.2">
      <c r="A29" s="3" t="s">
        <v>780</v>
      </c>
      <c r="B29" t="s">
        <v>21</v>
      </c>
      <c r="C29" t="s">
        <v>123</v>
      </c>
      <c r="D29">
        <v>5</v>
      </c>
      <c r="E29">
        <v>7.3529411764705799</v>
      </c>
      <c r="F29" s="1">
        <v>9.4529354293669695E-5</v>
      </c>
      <c r="G29" t="s">
        <v>124</v>
      </c>
      <c r="H29">
        <v>66</v>
      </c>
      <c r="I29">
        <v>69</v>
      </c>
      <c r="J29">
        <v>18826</v>
      </c>
      <c r="K29">
        <v>20.6697408871321</v>
      </c>
      <c r="L29">
        <v>0.143938966143805</v>
      </c>
      <c r="M29">
        <v>5.5502235163854604E-3</v>
      </c>
      <c r="N29">
        <v>5.0877048900199997E-3</v>
      </c>
      <c r="O29">
        <f t="shared" si="0"/>
        <v>2.2934780876805667</v>
      </c>
    </row>
    <row r="30" spans="1:15" x14ac:dyDescent="0.2">
      <c r="A30" s="3" t="s">
        <v>804</v>
      </c>
      <c r="B30" t="s">
        <v>21</v>
      </c>
      <c r="C30" t="s">
        <v>52</v>
      </c>
      <c r="D30">
        <v>19</v>
      </c>
      <c r="E30">
        <v>27.9411764705882</v>
      </c>
      <c r="F30" s="1">
        <v>1.01638925562963E-4</v>
      </c>
      <c r="G30" t="s">
        <v>125</v>
      </c>
      <c r="H30">
        <v>66</v>
      </c>
      <c r="I30">
        <v>1999</v>
      </c>
      <c r="J30">
        <v>18826</v>
      </c>
      <c r="K30">
        <v>2.7111586096078302</v>
      </c>
      <c r="L30">
        <v>0.153887446148992</v>
      </c>
      <c r="M30">
        <v>5.7618756422590503E-3</v>
      </c>
      <c r="N30">
        <v>5.2817193387374702E-3</v>
      </c>
      <c r="O30">
        <f t="shared" si="0"/>
        <v>2.2772246801597733</v>
      </c>
    </row>
    <row r="31" spans="1:15" x14ac:dyDescent="0.2">
      <c r="A31" s="3" t="s">
        <v>805</v>
      </c>
      <c r="B31" t="s">
        <v>21</v>
      </c>
      <c r="C31" t="s">
        <v>126</v>
      </c>
      <c r="D31">
        <v>5</v>
      </c>
      <c r="E31">
        <v>7.3529411764705799</v>
      </c>
      <c r="F31" s="1">
        <v>1.05696177812263E-4</v>
      </c>
      <c r="G31" t="s">
        <v>127</v>
      </c>
      <c r="H31">
        <v>66</v>
      </c>
      <c r="I31">
        <v>71</v>
      </c>
      <c r="J31">
        <v>18826</v>
      </c>
      <c r="K31">
        <v>20.087494664959401</v>
      </c>
      <c r="L31">
        <v>0.15951292171380499</v>
      </c>
      <c r="M31">
        <v>5.79215054411201E-3</v>
      </c>
      <c r="N31">
        <v>5.3094713321026697E-3</v>
      </c>
      <c r="O31">
        <f t="shared" si="0"/>
        <v>2.2749487197812028</v>
      </c>
    </row>
    <row r="32" spans="1:15" x14ac:dyDescent="0.2">
      <c r="A32" s="3" t="s">
        <v>806</v>
      </c>
      <c r="B32" t="s">
        <v>21</v>
      </c>
      <c r="C32" t="s">
        <v>128</v>
      </c>
      <c r="D32">
        <v>11</v>
      </c>
      <c r="E32">
        <v>16.176470588235201</v>
      </c>
      <c r="F32" s="1">
        <v>1.13094226296867E-4</v>
      </c>
      <c r="G32" t="s">
        <v>129</v>
      </c>
      <c r="H32">
        <v>66</v>
      </c>
      <c r="I32">
        <v>686</v>
      </c>
      <c r="J32">
        <v>18826</v>
      </c>
      <c r="K32">
        <v>4.5738581146744401</v>
      </c>
      <c r="L32">
        <v>0.16967444690893799</v>
      </c>
      <c r="M32">
        <v>5.8681305036529397E-3</v>
      </c>
      <c r="N32">
        <v>5.3791196283485302E-3</v>
      </c>
      <c r="O32">
        <f t="shared" si="0"/>
        <v>2.2692887971656486</v>
      </c>
    </row>
    <row r="33" spans="1:15" x14ac:dyDescent="0.2">
      <c r="A33" s="3" t="s">
        <v>807</v>
      </c>
      <c r="B33" t="s">
        <v>21</v>
      </c>
      <c r="C33" t="s">
        <v>130</v>
      </c>
      <c r="D33">
        <v>5</v>
      </c>
      <c r="E33">
        <v>7.3529411764705799</v>
      </c>
      <c r="F33" s="1">
        <v>1.17790940766756E-4</v>
      </c>
      <c r="G33" t="s">
        <v>131</v>
      </c>
      <c r="H33">
        <v>66</v>
      </c>
      <c r="I33">
        <v>73</v>
      </c>
      <c r="J33">
        <v>18826</v>
      </c>
      <c r="K33">
        <v>19.537152345371499</v>
      </c>
      <c r="L33">
        <v>0.176061767569059</v>
      </c>
      <c r="M33">
        <v>5.8681305036529397E-3</v>
      </c>
      <c r="N33">
        <v>5.3791196283485302E-3</v>
      </c>
      <c r="O33">
        <f t="shared" si="0"/>
        <v>2.2692887971656486</v>
      </c>
    </row>
    <row r="34" spans="1:15" x14ac:dyDescent="0.2">
      <c r="A34" s="3" t="s">
        <v>808</v>
      </c>
      <c r="B34" t="s">
        <v>21</v>
      </c>
      <c r="C34" t="s">
        <v>132</v>
      </c>
      <c r="D34">
        <v>5</v>
      </c>
      <c r="E34">
        <v>7.3529411764705799</v>
      </c>
      <c r="F34" s="1">
        <v>1.17790940766756E-4</v>
      </c>
      <c r="G34" t="s">
        <v>133</v>
      </c>
      <c r="H34">
        <v>66</v>
      </c>
      <c r="I34">
        <v>73</v>
      </c>
      <c r="J34">
        <v>18826</v>
      </c>
      <c r="K34">
        <v>19.537152345371499</v>
      </c>
      <c r="L34">
        <v>0.176061767569059</v>
      </c>
      <c r="M34">
        <v>5.8681305036529397E-3</v>
      </c>
      <c r="N34">
        <v>5.3791196283485302E-3</v>
      </c>
      <c r="O34">
        <f t="shared" si="0"/>
        <v>2.2692887971656486</v>
      </c>
    </row>
    <row r="35" spans="1:15" x14ac:dyDescent="0.2">
      <c r="A35" s="3" t="s">
        <v>809</v>
      </c>
      <c r="B35" t="s">
        <v>21</v>
      </c>
      <c r="C35" t="s">
        <v>134</v>
      </c>
      <c r="D35">
        <v>14</v>
      </c>
      <c r="E35">
        <v>20.588235294117599</v>
      </c>
      <c r="F35" s="1">
        <v>1.4682872917043499E-4</v>
      </c>
      <c r="G35" t="s">
        <v>135</v>
      </c>
      <c r="H35">
        <v>66</v>
      </c>
      <c r="I35">
        <v>1165</v>
      </c>
      <c r="J35">
        <v>18826</v>
      </c>
      <c r="K35">
        <v>3.4278059565613201</v>
      </c>
      <c r="L35">
        <v>0.21447591025917501</v>
      </c>
      <c r="M35">
        <v>7.0996009045939798E-3</v>
      </c>
      <c r="N35">
        <v>6.5079674958778101E-3</v>
      </c>
      <c r="O35">
        <f t="shared" si="0"/>
        <v>2.1865546248187924</v>
      </c>
    </row>
    <row r="36" spans="1:15" x14ac:dyDescent="0.2">
      <c r="A36" s="3" t="s">
        <v>810</v>
      </c>
      <c r="B36" t="s">
        <v>21</v>
      </c>
      <c r="C36" t="s">
        <v>136</v>
      </c>
      <c r="D36">
        <v>7</v>
      </c>
      <c r="E36">
        <v>10.294117647058799</v>
      </c>
      <c r="F36" s="1">
        <v>2.0308318040738999E-4</v>
      </c>
      <c r="G36" t="s">
        <v>137</v>
      </c>
      <c r="H36">
        <v>66</v>
      </c>
      <c r="I36">
        <v>246</v>
      </c>
      <c r="J36">
        <v>18826</v>
      </c>
      <c r="K36">
        <v>8.11665434836166</v>
      </c>
      <c r="L36">
        <v>0.28387650994125202</v>
      </c>
      <c r="M36">
        <v>9.5391071025642798E-3</v>
      </c>
      <c r="N36">
        <v>8.7441815106839207E-3</v>
      </c>
      <c r="O36">
        <f t="shared" si="0"/>
        <v>2.0582808359313791</v>
      </c>
    </row>
    <row r="37" spans="1:15" x14ac:dyDescent="0.2">
      <c r="A37" s="3" t="s">
        <v>811</v>
      </c>
      <c r="B37" t="s">
        <v>21</v>
      </c>
      <c r="C37" t="s">
        <v>138</v>
      </c>
      <c r="D37">
        <v>10</v>
      </c>
      <c r="E37">
        <v>14.705882352941099</v>
      </c>
      <c r="F37" s="1">
        <v>2.3500248709485601E-4</v>
      </c>
      <c r="G37" t="s">
        <v>139</v>
      </c>
      <c r="H37">
        <v>66</v>
      </c>
      <c r="I37">
        <v>610</v>
      </c>
      <c r="J37">
        <v>18826</v>
      </c>
      <c r="K37">
        <v>4.6761053154495702</v>
      </c>
      <c r="L37">
        <v>0.32049418781564099</v>
      </c>
      <c r="M37">
        <v>1.0731780243998399E-2</v>
      </c>
      <c r="N37">
        <v>9.8374652236652305E-3</v>
      </c>
      <c r="O37">
        <f t="shared" si="0"/>
        <v>2.0071167899006794</v>
      </c>
    </row>
    <row r="38" spans="1:15" x14ac:dyDescent="0.2">
      <c r="A38" s="3" t="s">
        <v>812</v>
      </c>
      <c r="B38" t="s">
        <v>21</v>
      </c>
      <c r="C38" t="s">
        <v>140</v>
      </c>
      <c r="D38">
        <v>9</v>
      </c>
      <c r="E38">
        <v>13.235294117646999</v>
      </c>
      <c r="F38" s="1">
        <v>2.5140653907404899E-4</v>
      </c>
      <c r="G38" t="s">
        <v>117</v>
      </c>
      <c r="H38">
        <v>66</v>
      </c>
      <c r="I38">
        <v>484</v>
      </c>
      <c r="J38">
        <v>18826</v>
      </c>
      <c r="K38">
        <v>5.3040946656649099</v>
      </c>
      <c r="L38">
        <v>0.338578725876719</v>
      </c>
      <c r="M38">
        <v>1.1170604060479299E-2</v>
      </c>
      <c r="N38">
        <v>1.0239720388772701E-2</v>
      </c>
      <c r="O38">
        <f t="shared" si="0"/>
        <v>1.989711902273376</v>
      </c>
    </row>
    <row r="39" spans="1:15" x14ac:dyDescent="0.2">
      <c r="A39" s="3" t="s">
        <v>813</v>
      </c>
      <c r="B39" t="s">
        <v>21</v>
      </c>
      <c r="C39" t="s">
        <v>48</v>
      </c>
      <c r="D39">
        <v>19</v>
      </c>
      <c r="E39">
        <v>27.9411764705882</v>
      </c>
      <c r="F39" s="1">
        <v>2.8449483238531502E-4</v>
      </c>
      <c r="G39" t="s">
        <v>141</v>
      </c>
      <c r="H39">
        <v>66</v>
      </c>
      <c r="I39">
        <v>2168</v>
      </c>
      <c r="J39">
        <v>18826</v>
      </c>
      <c r="K39">
        <v>2.49981829363748</v>
      </c>
      <c r="L39">
        <v>0.37360620961372798</v>
      </c>
      <c r="M39">
        <v>1.20324343286993E-2</v>
      </c>
      <c r="N39">
        <v>1.1029731467974299E-2</v>
      </c>
      <c r="O39">
        <f t="shared" si="0"/>
        <v>1.9574350608505271</v>
      </c>
    </row>
    <row r="40" spans="1:15" x14ac:dyDescent="0.2">
      <c r="A40" s="3" t="s">
        <v>3</v>
      </c>
      <c r="B40" t="s">
        <v>21</v>
      </c>
      <c r="C40" t="s">
        <v>142</v>
      </c>
      <c r="D40">
        <v>9</v>
      </c>
      <c r="E40">
        <v>13.235294117646999</v>
      </c>
      <c r="F40" s="1">
        <v>2.9247184743115101E-4</v>
      </c>
      <c r="G40" t="s">
        <v>117</v>
      </c>
      <c r="H40">
        <v>66</v>
      </c>
      <c r="I40">
        <v>495</v>
      </c>
      <c r="J40">
        <v>18826</v>
      </c>
      <c r="K40">
        <v>5.1862258953167997</v>
      </c>
      <c r="L40">
        <v>0.38176958090982599</v>
      </c>
      <c r="M40">
        <v>1.20324343286993E-2</v>
      </c>
      <c r="N40">
        <v>1.1029731467974299E-2</v>
      </c>
      <c r="O40">
        <f t="shared" si="0"/>
        <v>1.9574350608505271</v>
      </c>
    </row>
    <row r="41" spans="1:15" x14ac:dyDescent="0.2">
      <c r="A41" s="3" t="s">
        <v>814</v>
      </c>
      <c r="B41" t="s">
        <v>21</v>
      </c>
      <c r="C41" t="s">
        <v>49</v>
      </c>
      <c r="D41">
        <v>19</v>
      </c>
      <c r="E41">
        <v>27.9411764705882</v>
      </c>
      <c r="F41" s="1">
        <v>2.9275995933574899E-4</v>
      </c>
      <c r="G41" t="s">
        <v>125</v>
      </c>
      <c r="H41">
        <v>66</v>
      </c>
      <c r="I41">
        <v>2173</v>
      </c>
      <c r="J41">
        <v>18826</v>
      </c>
      <c r="K41">
        <v>2.4940662957229902</v>
      </c>
      <c r="L41">
        <v>0.38206242577106703</v>
      </c>
      <c r="M41">
        <v>1.20324343286993E-2</v>
      </c>
      <c r="N41">
        <v>1.1029731467974299E-2</v>
      </c>
      <c r="O41">
        <f t="shared" si="0"/>
        <v>1.9574350608505271</v>
      </c>
    </row>
    <row r="42" spans="1:15" x14ac:dyDescent="0.2">
      <c r="A42" s="3" t="s">
        <v>815</v>
      </c>
      <c r="B42" t="s">
        <v>21</v>
      </c>
      <c r="C42" t="s">
        <v>143</v>
      </c>
      <c r="D42">
        <v>22</v>
      </c>
      <c r="E42">
        <v>32.352941176470502</v>
      </c>
      <c r="F42" s="1">
        <v>3.0640539536352701E-4</v>
      </c>
      <c r="G42" t="s">
        <v>144</v>
      </c>
      <c r="H42">
        <v>66</v>
      </c>
      <c r="I42">
        <v>2796</v>
      </c>
      <c r="J42">
        <v>18826</v>
      </c>
      <c r="K42">
        <v>2.2443967572722898</v>
      </c>
      <c r="L42">
        <v>0.39577441073181602</v>
      </c>
      <c r="M42">
        <v>1.21389309611499E-2</v>
      </c>
      <c r="N42">
        <v>1.1127353381054E-2</v>
      </c>
      <c r="O42">
        <f t="shared" si="0"/>
        <v>1.9536081194645545</v>
      </c>
    </row>
    <row r="43" spans="1:15" x14ac:dyDescent="0.2">
      <c r="A43" s="3" t="s">
        <v>816</v>
      </c>
      <c r="B43" t="s">
        <v>21</v>
      </c>
      <c r="C43" t="s">
        <v>145</v>
      </c>
      <c r="D43">
        <v>6</v>
      </c>
      <c r="E43">
        <v>8.8235294117646994</v>
      </c>
      <c r="F43" s="1">
        <v>3.1011867418996098E-4</v>
      </c>
      <c r="G43" t="s">
        <v>146</v>
      </c>
      <c r="H43">
        <v>66</v>
      </c>
      <c r="I43">
        <v>171</v>
      </c>
      <c r="J43">
        <v>18826</v>
      </c>
      <c r="K43">
        <v>10.008506113769201</v>
      </c>
      <c r="L43">
        <v>0.39945287928644901</v>
      </c>
      <c r="M43">
        <v>1.21389309611499E-2</v>
      </c>
      <c r="N43">
        <v>1.1127353381054E-2</v>
      </c>
      <c r="O43">
        <f t="shared" si="0"/>
        <v>1.9536081194645545</v>
      </c>
    </row>
    <row r="44" spans="1:15" x14ac:dyDescent="0.2">
      <c r="A44" s="3" t="s">
        <v>817</v>
      </c>
      <c r="B44" t="s">
        <v>21</v>
      </c>
      <c r="C44" t="s">
        <v>147</v>
      </c>
      <c r="D44">
        <v>8</v>
      </c>
      <c r="E44">
        <v>11.764705882352899</v>
      </c>
      <c r="F44" s="1">
        <v>3.33910078012264E-4</v>
      </c>
      <c r="G44" t="s">
        <v>148</v>
      </c>
      <c r="H44">
        <v>66</v>
      </c>
      <c r="I44">
        <v>381</v>
      </c>
      <c r="J44">
        <v>18826</v>
      </c>
      <c r="K44">
        <v>5.98934224131074</v>
      </c>
      <c r="L44">
        <v>0.42249595848830301</v>
      </c>
      <c r="M44">
        <v>1.27662364709805E-2</v>
      </c>
      <c r="N44">
        <v>1.17023834317321E-2</v>
      </c>
      <c r="O44">
        <f t="shared" si="0"/>
        <v>1.9317256762169828</v>
      </c>
    </row>
    <row r="45" spans="1:15" x14ac:dyDescent="0.2">
      <c r="A45" s="3" t="s">
        <v>818</v>
      </c>
      <c r="B45" t="s">
        <v>21</v>
      </c>
      <c r="C45" t="s">
        <v>149</v>
      </c>
      <c r="D45">
        <v>15</v>
      </c>
      <c r="E45">
        <v>22.058823529411701</v>
      </c>
      <c r="F45" s="1">
        <v>3.47638541688656E-4</v>
      </c>
      <c r="G45" t="s">
        <v>150</v>
      </c>
      <c r="H45">
        <v>66</v>
      </c>
      <c r="I45">
        <v>1447</v>
      </c>
      <c r="J45">
        <v>18826</v>
      </c>
      <c r="K45">
        <v>2.9569014261481401</v>
      </c>
      <c r="L45">
        <v>0.435388348344321</v>
      </c>
      <c r="M45">
        <v>1.2989040057639799E-2</v>
      </c>
      <c r="N45">
        <v>1.19066200528364E-2</v>
      </c>
      <c r="O45">
        <f t="shared" si="0"/>
        <v>1.9242115047413024</v>
      </c>
    </row>
    <row r="46" spans="1:15" x14ac:dyDescent="0.2">
      <c r="A46" s="3" t="s">
        <v>819</v>
      </c>
      <c r="B46" t="s">
        <v>21</v>
      </c>
      <c r="C46" t="s">
        <v>38</v>
      </c>
      <c r="D46">
        <v>16</v>
      </c>
      <c r="E46">
        <v>23.529411764705799</v>
      </c>
      <c r="F46" s="1">
        <v>3.73685375507415E-4</v>
      </c>
      <c r="G46" t="s">
        <v>151</v>
      </c>
      <c r="H46">
        <v>66</v>
      </c>
      <c r="I46">
        <v>1639</v>
      </c>
      <c r="J46">
        <v>18826</v>
      </c>
      <c r="K46">
        <v>2.7845508162774699</v>
      </c>
      <c r="L46">
        <v>0.459063601905219</v>
      </c>
      <c r="M46">
        <v>1.36519723852042E-2</v>
      </c>
      <c r="N46">
        <v>1.25143080197705E-2</v>
      </c>
      <c r="O46">
        <f t="shared" si="0"/>
        <v>1.9025931597596204</v>
      </c>
    </row>
    <row r="47" spans="1:15" x14ac:dyDescent="0.2">
      <c r="A47" s="3" t="s">
        <v>820</v>
      </c>
      <c r="B47" t="s">
        <v>21</v>
      </c>
      <c r="C47" t="s">
        <v>39</v>
      </c>
      <c r="D47">
        <v>16</v>
      </c>
      <c r="E47">
        <v>23.529411764705799</v>
      </c>
      <c r="F47" s="1">
        <v>3.9624806012808798E-4</v>
      </c>
      <c r="G47" t="s">
        <v>151</v>
      </c>
      <c r="H47">
        <v>66</v>
      </c>
      <c r="I47">
        <v>1648</v>
      </c>
      <c r="J47">
        <v>18826</v>
      </c>
      <c r="K47">
        <v>2.7693439246837301</v>
      </c>
      <c r="L47">
        <v>0.47876845368595899</v>
      </c>
      <c r="M47">
        <v>1.41615611054473E-2</v>
      </c>
      <c r="N47">
        <v>1.2981431013326701E-2</v>
      </c>
      <c r="O47">
        <f t="shared" si="0"/>
        <v>1.8866774302678959</v>
      </c>
    </row>
    <row r="48" spans="1:15" x14ac:dyDescent="0.2">
      <c r="A48" s="3" t="s">
        <v>821</v>
      </c>
      <c r="B48" t="s">
        <v>21</v>
      </c>
      <c r="C48" t="s">
        <v>152</v>
      </c>
      <c r="D48">
        <v>14</v>
      </c>
      <c r="E48">
        <v>20.588235294117599</v>
      </c>
      <c r="F48" s="1">
        <v>4.2857764498971401E-4</v>
      </c>
      <c r="G48" t="s">
        <v>153</v>
      </c>
      <c r="H48">
        <v>66</v>
      </c>
      <c r="I48">
        <v>1300</v>
      </c>
      <c r="J48">
        <v>18826</v>
      </c>
      <c r="K48">
        <v>3.0718414918414898</v>
      </c>
      <c r="L48">
        <v>0.50575932075352903</v>
      </c>
      <c r="M48">
        <v>1.4642729377417001E-2</v>
      </c>
      <c r="N48">
        <v>1.34225019292989E-2</v>
      </c>
      <c r="O48">
        <f t="shared" si="0"/>
        <v>1.8721665249408985</v>
      </c>
    </row>
    <row r="49" spans="1:15" x14ac:dyDescent="0.2">
      <c r="A49" s="3" t="s">
        <v>822</v>
      </c>
      <c r="B49" t="s">
        <v>21</v>
      </c>
      <c r="C49" t="s">
        <v>154</v>
      </c>
      <c r="D49">
        <v>6</v>
      </c>
      <c r="E49">
        <v>8.8235294117646994</v>
      </c>
      <c r="F49" s="1">
        <v>4.34045015540848E-4</v>
      </c>
      <c r="G49" t="s">
        <v>155</v>
      </c>
      <c r="H49">
        <v>66</v>
      </c>
      <c r="I49">
        <v>184</v>
      </c>
      <c r="J49">
        <v>18826</v>
      </c>
      <c r="K49">
        <v>9.3013833992094792</v>
      </c>
      <c r="L49">
        <v>0.51018372693914504</v>
      </c>
      <c r="M49">
        <v>1.4642729377417001E-2</v>
      </c>
      <c r="N49">
        <v>1.34225019292989E-2</v>
      </c>
      <c r="O49">
        <f t="shared" si="0"/>
        <v>1.8721665249408985</v>
      </c>
    </row>
    <row r="50" spans="1:15" x14ac:dyDescent="0.2">
      <c r="A50" s="3" t="s">
        <v>823</v>
      </c>
      <c r="B50" t="s">
        <v>21</v>
      </c>
      <c r="C50" t="s">
        <v>56</v>
      </c>
      <c r="D50">
        <v>25</v>
      </c>
      <c r="E50">
        <v>36.764705882352899</v>
      </c>
      <c r="F50" s="1">
        <v>4.3643171502033698E-4</v>
      </c>
      <c r="G50" t="s">
        <v>156</v>
      </c>
      <c r="H50">
        <v>66</v>
      </c>
      <c r="I50">
        <v>3529</v>
      </c>
      <c r="J50">
        <v>18826</v>
      </c>
      <c r="K50">
        <v>2.0207029203912099</v>
      </c>
      <c r="L50">
        <v>0.51210270364841104</v>
      </c>
      <c r="M50">
        <v>1.4642729377417001E-2</v>
      </c>
      <c r="N50">
        <v>1.34225019292989E-2</v>
      </c>
      <c r="O50">
        <f t="shared" si="0"/>
        <v>1.8721665249408985</v>
      </c>
    </row>
    <row r="51" spans="1:15" x14ac:dyDescent="0.2">
      <c r="A51" s="3" t="s">
        <v>824</v>
      </c>
      <c r="B51" t="s">
        <v>21</v>
      </c>
      <c r="C51" t="s">
        <v>157</v>
      </c>
      <c r="D51">
        <v>13</v>
      </c>
      <c r="E51">
        <v>19.117647058823501</v>
      </c>
      <c r="F51" s="1">
        <v>4.5200325766344801E-4</v>
      </c>
      <c r="G51" t="s">
        <v>158</v>
      </c>
      <c r="H51">
        <v>66</v>
      </c>
      <c r="I51">
        <v>1136</v>
      </c>
      <c r="J51">
        <v>18826</v>
      </c>
      <c r="K51">
        <v>3.2642178830559101</v>
      </c>
      <c r="L51">
        <v>0.52443958366570198</v>
      </c>
      <c r="M51">
        <v>1.4849692030176101E-2</v>
      </c>
      <c r="N51">
        <v>1.3612217694328001E-2</v>
      </c>
      <c r="O51">
        <f t="shared" si="0"/>
        <v>1.8660711140363082</v>
      </c>
    </row>
    <row r="52" spans="1:15" x14ac:dyDescent="0.2">
      <c r="A52" s="3" t="s">
        <v>825</v>
      </c>
      <c r="B52" t="s">
        <v>21</v>
      </c>
      <c r="C52" t="s">
        <v>159</v>
      </c>
      <c r="D52">
        <v>8</v>
      </c>
      <c r="E52">
        <v>11.764705882352899</v>
      </c>
      <c r="F52" s="1">
        <v>4.6066562867334599E-4</v>
      </c>
      <c r="G52" t="s">
        <v>160</v>
      </c>
      <c r="H52">
        <v>66</v>
      </c>
      <c r="I52">
        <v>402</v>
      </c>
      <c r="J52">
        <v>18826</v>
      </c>
      <c r="K52">
        <v>5.6764661540780903</v>
      </c>
      <c r="L52">
        <v>0.53116706346281095</v>
      </c>
      <c r="M52">
        <v>1.4849692030176101E-2</v>
      </c>
      <c r="N52">
        <v>1.3612217694328001E-2</v>
      </c>
      <c r="O52">
        <f t="shared" si="0"/>
        <v>1.8660711140363082</v>
      </c>
    </row>
    <row r="53" spans="1:15" x14ac:dyDescent="0.2">
      <c r="A53" s="3" t="s">
        <v>826</v>
      </c>
      <c r="B53" t="s">
        <v>21</v>
      </c>
      <c r="C53" t="s">
        <v>161</v>
      </c>
      <c r="D53">
        <v>6</v>
      </c>
      <c r="E53">
        <v>8.8235294117646994</v>
      </c>
      <c r="F53" s="1">
        <v>4.7879985635121202E-4</v>
      </c>
      <c r="G53" t="s">
        <v>155</v>
      </c>
      <c r="H53">
        <v>66</v>
      </c>
      <c r="I53">
        <v>188</v>
      </c>
      <c r="J53">
        <v>18826</v>
      </c>
      <c r="K53">
        <v>9.1034816247582206</v>
      </c>
      <c r="L53">
        <v>0.54494430773568803</v>
      </c>
      <c r="M53">
        <v>1.5030783696740199E-2</v>
      </c>
      <c r="N53">
        <v>1.3778218388678499E-2</v>
      </c>
      <c r="O53">
        <f t="shared" si="0"/>
        <v>1.8608069358383115</v>
      </c>
    </row>
    <row r="54" spans="1:15" x14ac:dyDescent="0.2">
      <c r="A54" s="3" t="s">
        <v>827</v>
      </c>
      <c r="B54" t="s">
        <v>21</v>
      </c>
      <c r="C54" t="s">
        <v>162</v>
      </c>
      <c r="D54">
        <v>13</v>
      </c>
      <c r="E54">
        <v>19.117647058823501</v>
      </c>
      <c r="F54" s="1">
        <v>4.8522638575313799E-4</v>
      </c>
      <c r="G54" t="s">
        <v>122</v>
      </c>
      <c r="H54">
        <v>66</v>
      </c>
      <c r="I54">
        <v>1145</v>
      </c>
      <c r="J54">
        <v>18826</v>
      </c>
      <c r="K54">
        <v>3.2385602752414901</v>
      </c>
      <c r="L54">
        <v>0.54972905450374299</v>
      </c>
      <c r="M54">
        <v>1.5030783696740199E-2</v>
      </c>
      <c r="N54">
        <v>1.3778218388678499E-2</v>
      </c>
      <c r="O54">
        <f t="shared" si="0"/>
        <v>1.8608069358383115</v>
      </c>
    </row>
    <row r="55" spans="1:15" x14ac:dyDescent="0.2">
      <c r="A55" s="3" t="s">
        <v>828</v>
      </c>
      <c r="B55" t="s">
        <v>21</v>
      </c>
      <c r="C55" t="s">
        <v>163</v>
      </c>
      <c r="D55">
        <v>5</v>
      </c>
      <c r="E55">
        <v>7.3529411764705799</v>
      </c>
      <c r="F55" s="1">
        <v>4.9371187325059095E-4</v>
      </c>
      <c r="G55" t="s">
        <v>164</v>
      </c>
      <c r="H55">
        <v>66</v>
      </c>
      <c r="I55">
        <v>106</v>
      </c>
      <c r="J55">
        <v>18826</v>
      </c>
      <c r="K55">
        <v>13.4548313321898</v>
      </c>
      <c r="L55">
        <v>0.55596982149708096</v>
      </c>
      <c r="M55">
        <v>1.5030783696740199E-2</v>
      </c>
      <c r="N55">
        <v>1.3778218388678499E-2</v>
      </c>
      <c r="O55">
        <f t="shared" si="0"/>
        <v>1.8608069358383115</v>
      </c>
    </row>
    <row r="56" spans="1:15" x14ac:dyDescent="0.2">
      <c r="A56" s="3" t="s">
        <v>829</v>
      </c>
      <c r="B56" t="s">
        <v>21</v>
      </c>
      <c r="C56" t="s">
        <v>165</v>
      </c>
      <c r="D56">
        <v>9</v>
      </c>
      <c r="E56">
        <v>13.235294117646999</v>
      </c>
      <c r="F56" s="1">
        <v>5.28241805490933E-4</v>
      </c>
      <c r="G56" t="s">
        <v>166</v>
      </c>
      <c r="H56">
        <v>66</v>
      </c>
      <c r="I56">
        <v>541</v>
      </c>
      <c r="J56">
        <v>18826</v>
      </c>
      <c r="K56">
        <v>4.74525289867249</v>
      </c>
      <c r="L56">
        <v>0.58048625122876096</v>
      </c>
      <c r="M56">
        <v>1.56026781674074E-2</v>
      </c>
      <c r="N56">
        <v>1.43024549867901E-2</v>
      </c>
      <c r="O56">
        <f t="shared" si="0"/>
        <v>1.844589410387635</v>
      </c>
    </row>
    <row r="57" spans="1:15" x14ac:dyDescent="0.2">
      <c r="A57" s="3" t="s">
        <v>830</v>
      </c>
      <c r="B57" t="s">
        <v>21</v>
      </c>
      <c r="C57" t="s">
        <v>167</v>
      </c>
      <c r="D57">
        <v>4</v>
      </c>
      <c r="E57">
        <v>5.8823529411764701</v>
      </c>
      <c r="F57" s="1">
        <v>5.3632840200295196E-4</v>
      </c>
      <c r="G57" t="s">
        <v>168</v>
      </c>
      <c r="H57">
        <v>66</v>
      </c>
      <c r="I57">
        <v>46</v>
      </c>
      <c r="J57">
        <v>18826</v>
      </c>
      <c r="K57">
        <v>24.803689064558601</v>
      </c>
      <c r="L57">
        <v>0.58602944225848796</v>
      </c>
      <c r="M57">
        <v>1.56026781674074E-2</v>
      </c>
      <c r="N57">
        <v>1.43024549867901E-2</v>
      </c>
      <c r="O57">
        <f t="shared" si="0"/>
        <v>1.844589410387635</v>
      </c>
    </row>
    <row r="58" spans="1:15" x14ac:dyDescent="0.2">
      <c r="A58" s="3" t="s">
        <v>831</v>
      </c>
      <c r="B58" t="s">
        <v>21</v>
      </c>
      <c r="C58" t="s">
        <v>72</v>
      </c>
      <c r="D58">
        <v>8</v>
      </c>
      <c r="E58">
        <v>11.764705882352899</v>
      </c>
      <c r="F58" s="1">
        <v>5.4096876857799505E-4</v>
      </c>
      <c r="G58" t="s">
        <v>169</v>
      </c>
      <c r="H58">
        <v>66</v>
      </c>
      <c r="I58">
        <v>413</v>
      </c>
      <c r="J58">
        <v>18826</v>
      </c>
      <c r="K58">
        <v>5.5252769829041002</v>
      </c>
      <c r="L58">
        <v>0.58917719890356202</v>
      </c>
      <c r="M58">
        <v>1.56026781674074E-2</v>
      </c>
      <c r="N58">
        <v>1.43024549867901E-2</v>
      </c>
      <c r="O58">
        <f t="shared" si="0"/>
        <v>1.844589410387635</v>
      </c>
    </row>
    <row r="59" spans="1:15" x14ac:dyDescent="0.2">
      <c r="A59" s="3" t="s">
        <v>832</v>
      </c>
      <c r="B59" t="s">
        <v>21</v>
      </c>
      <c r="C59" t="s">
        <v>170</v>
      </c>
      <c r="D59">
        <v>9</v>
      </c>
      <c r="E59">
        <v>13.235294117646999</v>
      </c>
      <c r="F59" s="1">
        <v>5.6120705226195798E-4</v>
      </c>
      <c r="G59" t="s">
        <v>171</v>
      </c>
      <c r="H59">
        <v>66</v>
      </c>
      <c r="I59">
        <v>546</v>
      </c>
      <c r="J59">
        <v>18826</v>
      </c>
      <c r="K59">
        <v>4.7017982017981996</v>
      </c>
      <c r="L59">
        <v>0.60262838670447405</v>
      </c>
      <c r="M59">
        <v>1.5907317136528602E-2</v>
      </c>
      <c r="N59">
        <v>1.4581707375151199E-2</v>
      </c>
      <c r="O59">
        <f t="shared" si="0"/>
        <v>1.8361916214094294</v>
      </c>
    </row>
    <row r="60" spans="1:15" x14ac:dyDescent="0.2">
      <c r="A60" s="3" t="s">
        <v>833</v>
      </c>
      <c r="B60" t="s">
        <v>21</v>
      </c>
      <c r="C60" t="s">
        <v>172</v>
      </c>
      <c r="D60">
        <v>9</v>
      </c>
      <c r="E60">
        <v>13.235294117646999</v>
      </c>
      <c r="F60" s="1">
        <v>5.8177530938668899E-4</v>
      </c>
      <c r="G60" t="s">
        <v>173</v>
      </c>
      <c r="H60">
        <v>66</v>
      </c>
      <c r="I60">
        <v>549</v>
      </c>
      <c r="J60">
        <v>18826</v>
      </c>
      <c r="K60">
        <v>4.6761053154495702</v>
      </c>
      <c r="L60">
        <v>0.61584798516644401</v>
      </c>
      <c r="M60">
        <v>1.62108238751138E-2</v>
      </c>
      <c r="N60">
        <v>1.4859921885521E-2</v>
      </c>
      <c r="O60">
        <f t="shared" si="0"/>
        <v>1.8279834735348213</v>
      </c>
    </row>
    <row r="61" spans="1:15" x14ac:dyDescent="0.2">
      <c r="A61" s="3" t="s">
        <v>834</v>
      </c>
      <c r="B61" t="s">
        <v>21</v>
      </c>
      <c r="C61" t="s">
        <v>174</v>
      </c>
      <c r="D61">
        <v>9</v>
      </c>
      <c r="E61">
        <v>13.235294117646999</v>
      </c>
      <c r="F61" s="1">
        <v>5.95824376874242E-4</v>
      </c>
      <c r="G61" t="s">
        <v>171</v>
      </c>
      <c r="H61">
        <v>66</v>
      </c>
      <c r="I61">
        <v>551</v>
      </c>
      <c r="J61">
        <v>18826</v>
      </c>
      <c r="K61">
        <v>4.6591321564098296</v>
      </c>
      <c r="L61">
        <v>0.62462404443136699</v>
      </c>
      <c r="M61">
        <v>1.6225230720474701E-2</v>
      </c>
      <c r="N61">
        <v>1.4873128160435199E-2</v>
      </c>
      <c r="O61">
        <f t="shared" si="0"/>
        <v>1.8275976797672777</v>
      </c>
    </row>
    <row r="62" spans="1:15" x14ac:dyDescent="0.2">
      <c r="A62" s="3" t="s">
        <v>835</v>
      </c>
      <c r="B62" t="s">
        <v>21</v>
      </c>
      <c r="C62" t="s">
        <v>175</v>
      </c>
      <c r="D62">
        <v>10</v>
      </c>
      <c r="E62">
        <v>14.705882352941099</v>
      </c>
      <c r="F62" s="1">
        <v>6.0203106687893105E-4</v>
      </c>
      <c r="G62" t="s">
        <v>176</v>
      </c>
      <c r="H62">
        <v>66</v>
      </c>
      <c r="I62">
        <v>694</v>
      </c>
      <c r="J62">
        <v>18826</v>
      </c>
      <c r="K62">
        <v>4.1101213867784399</v>
      </c>
      <c r="L62">
        <v>0.62843710180198598</v>
      </c>
      <c r="M62">
        <v>1.6225230720474701E-2</v>
      </c>
      <c r="N62">
        <v>1.4873128160435199E-2</v>
      </c>
      <c r="O62">
        <f t="shared" si="0"/>
        <v>1.8275976797672777</v>
      </c>
    </row>
    <row r="63" spans="1:15" x14ac:dyDescent="0.2">
      <c r="A63" s="3" t="s">
        <v>836</v>
      </c>
      <c r="B63" t="s">
        <v>21</v>
      </c>
      <c r="C63" t="s">
        <v>44</v>
      </c>
      <c r="D63">
        <v>17</v>
      </c>
      <c r="E63">
        <v>25</v>
      </c>
      <c r="F63" s="1">
        <v>6.3342000085605697E-4</v>
      </c>
      <c r="G63" t="s">
        <v>177</v>
      </c>
      <c r="H63">
        <v>66</v>
      </c>
      <c r="I63">
        <v>1915</v>
      </c>
      <c r="J63">
        <v>18826</v>
      </c>
      <c r="K63">
        <v>2.5321781786533699</v>
      </c>
      <c r="L63">
        <v>0.647135950216152</v>
      </c>
      <c r="M63">
        <v>1.67958464743122E-2</v>
      </c>
      <c r="N63">
        <v>1.53961926014528E-2</v>
      </c>
      <c r="O63">
        <f t="shared" si="0"/>
        <v>1.8125866646581843</v>
      </c>
    </row>
    <row r="64" spans="1:15" x14ac:dyDescent="0.2">
      <c r="A64" s="3" t="s">
        <v>837</v>
      </c>
      <c r="B64" t="s">
        <v>21</v>
      </c>
      <c r="C64" t="s">
        <v>178</v>
      </c>
      <c r="D64">
        <v>10</v>
      </c>
      <c r="E64">
        <v>14.705882352941099</v>
      </c>
      <c r="F64" s="1">
        <v>6.6020177340405295E-4</v>
      </c>
      <c r="G64" t="s">
        <v>139</v>
      </c>
      <c r="H64">
        <v>66</v>
      </c>
      <c r="I64">
        <v>703</v>
      </c>
      <c r="J64">
        <v>18826</v>
      </c>
      <c r="K64">
        <v>4.0575024785551097</v>
      </c>
      <c r="L64">
        <v>0.66234484487279</v>
      </c>
      <c r="M64">
        <v>1.7228122467877201E-2</v>
      </c>
      <c r="N64">
        <v>1.5792445595554101E-2</v>
      </c>
      <c r="O64">
        <f t="shared" si="0"/>
        <v>1.8015506105609551</v>
      </c>
    </row>
    <row r="65" spans="1:15" x14ac:dyDescent="0.2">
      <c r="A65" s="3" t="s">
        <v>838</v>
      </c>
      <c r="B65" t="s">
        <v>21</v>
      </c>
      <c r="C65" t="s">
        <v>179</v>
      </c>
      <c r="D65">
        <v>10</v>
      </c>
      <c r="E65">
        <v>14.705882352941099</v>
      </c>
      <c r="F65" s="1">
        <v>7.2291226858593098E-4</v>
      </c>
      <c r="G65" t="s">
        <v>176</v>
      </c>
      <c r="H65">
        <v>66</v>
      </c>
      <c r="I65">
        <v>712</v>
      </c>
      <c r="J65">
        <v>18826</v>
      </c>
      <c r="K65">
        <v>4.0062138236295501</v>
      </c>
      <c r="L65">
        <v>0.69544316398348305</v>
      </c>
      <c r="M65">
        <v>1.8569808899301099E-2</v>
      </c>
      <c r="N65">
        <v>1.7022324824359301E-2</v>
      </c>
      <c r="O65">
        <f t="shared" si="0"/>
        <v>1.7689811264229678</v>
      </c>
    </row>
    <row r="66" spans="1:15" x14ac:dyDescent="0.2">
      <c r="A66" s="3" t="s">
        <v>839</v>
      </c>
      <c r="B66" t="s">
        <v>21</v>
      </c>
      <c r="C66" t="s">
        <v>180</v>
      </c>
      <c r="D66">
        <v>13</v>
      </c>
      <c r="E66">
        <v>19.117647058823501</v>
      </c>
      <c r="F66" s="1">
        <v>7.4206984980510003E-4</v>
      </c>
      <c r="G66" t="s">
        <v>181</v>
      </c>
      <c r="H66">
        <v>66</v>
      </c>
      <c r="I66">
        <v>1201</v>
      </c>
      <c r="J66">
        <v>18826</v>
      </c>
      <c r="K66">
        <v>3.0875533015416399</v>
      </c>
      <c r="L66">
        <v>0.70489253650806405</v>
      </c>
      <c r="M66">
        <v>1.8768658970455099E-2</v>
      </c>
      <c r="N66">
        <v>1.7204604056250499E-2</v>
      </c>
      <c r="O66">
        <f t="shared" si="0"/>
        <v>1.7643553177053133</v>
      </c>
    </row>
    <row r="67" spans="1:15" x14ac:dyDescent="0.2">
      <c r="A67" s="3" t="s">
        <v>840</v>
      </c>
      <c r="B67" t="s">
        <v>21</v>
      </c>
      <c r="C67" t="s">
        <v>182</v>
      </c>
      <c r="D67">
        <v>3</v>
      </c>
      <c r="E67">
        <v>4.4117647058823497</v>
      </c>
      <c r="F67" s="1">
        <v>7.5762438441644001E-4</v>
      </c>
      <c r="G67" t="s">
        <v>183</v>
      </c>
      <c r="H67">
        <v>66</v>
      </c>
      <c r="I67">
        <v>12</v>
      </c>
      <c r="J67">
        <v>18826</v>
      </c>
      <c r="K67">
        <v>71.310606060606005</v>
      </c>
      <c r="L67">
        <v>0.71234877299844901</v>
      </c>
      <c r="M67">
        <v>1.88717346663731E-2</v>
      </c>
      <c r="N67">
        <v>1.7299090110841998E-2</v>
      </c>
      <c r="O67">
        <f t="shared" ref="O67:O130" si="1">-LOG10(N67)</f>
        <v>1.7619767390811754</v>
      </c>
    </row>
    <row r="68" spans="1:15" x14ac:dyDescent="0.2">
      <c r="A68" s="3" t="s">
        <v>841</v>
      </c>
      <c r="B68" t="s">
        <v>21</v>
      </c>
      <c r="C68" t="s">
        <v>184</v>
      </c>
      <c r="D68">
        <v>5</v>
      </c>
      <c r="E68">
        <v>7.3529411764705799</v>
      </c>
      <c r="F68" s="1">
        <v>8.1230288440600697E-4</v>
      </c>
      <c r="G68" t="s">
        <v>185</v>
      </c>
      <c r="H68">
        <v>66</v>
      </c>
      <c r="I68">
        <v>121</v>
      </c>
      <c r="J68">
        <v>18826</v>
      </c>
      <c r="K68">
        <v>11.7868770348109</v>
      </c>
      <c r="L68">
        <v>0.73709660167723101</v>
      </c>
      <c r="M68">
        <v>1.9931730477066801E-2</v>
      </c>
      <c r="N68">
        <v>1.8270752937311199E-2</v>
      </c>
      <c r="O68">
        <f t="shared" si="1"/>
        <v>1.7382435550130002</v>
      </c>
    </row>
    <row r="69" spans="1:15" x14ac:dyDescent="0.2">
      <c r="A69" s="3" t="s">
        <v>842</v>
      </c>
      <c r="B69" t="s">
        <v>21</v>
      </c>
      <c r="C69" t="s">
        <v>186</v>
      </c>
      <c r="D69">
        <v>10</v>
      </c>
      <c r="E69">
        <v>14.705882352941099</v>
      </c>
      <c r="F69" s="1">
        <v>8.4643637172439898E-4</v>
      </c>
      <c r="G69" t="s">
        <v>187</v>
      </c>
      <c r="H69">
        <v>66</v>
      </c>
      <c r="I69">
        <v>728</v>
      </c>
      <c r="J69">
        <v>18826</v>
      </c>
      <c r="K69">
        <v>3.9181651681651601</v>
      </c>
      <c r="L69">
        <v>0.75145482352198401</v>
      </c>
      <c r="M69">
        <v>2.0463844045807499E-2</v>
      </c>
      <c r="N69">
        <v>1.87585237086569E-2</v>
      </c>
      <c r="O69">
        <f t="shared" si="1"/>
        <v>1.7268013434842633</v>
      </c>
    </row>
    <row r="70" spans="1:15" x14ac:dyDescent="0.2">
      <c r="A70" s="3" t="s">
        <v>843</v>
      </c>
      <c r="B70" t="s">
        <v>21</v>
      </c>
      <c r="C70" t="s">
        <v>188</v>
      </c>
      <c r="D70">
        <v>5</v>
      </c>
      <c r="E70">
        <v>7.3529411764705799</v>
      </c>
      <c r="F70" s="1">
        <v>9.1716207117328603E-4</v>
      </c>
      <c r="G70" t="s">
        <v>189</v>
      </c>
      <c r="H70">
        <v>66</v>
      </c>
      <c r="I70">
        <v>125</v>
      </c>
      <c r="J70">
        <v>18826</v>
      </c>
      <c r="K70">
        <v>11.409696969696901</v>
      </c>
      <c r="L70">
        <v>0.77875980737470796</v>
      </c>
      <c r="M70">
        <v>2.1852383260998299E-2</v>
      </c>
      <c r="N70">
        <v>2.00313513225817E-2</v>
      </c>
      <c r="O70">
        <f t="shared" si="1"/>
        <v>1.6982897520471749</v>
      </c>
    </row>
    <row r="71" spans="1:15" x14ac:dyDescent="0.2">
      <c r="A71" s="3" t="s">
        <v>844</v>
      </c>
      <c r="B71" t="s">
        <v>21</v>
      </c>
      <c r="C71" t="s">
        <v>190</v>
      </c>
      <c r="D71">
        <v>10</v>
      </c>
      <c r="E71">
        <v>14.705882352941099</v>
      </c>
      <c r="F71" s="1">
        <v>9.7742465358146191E-4</v>
      </c>
      <c r="G71" t="s">
        <v>176</v>
      </c>
      <c r="H71">
        <v>66</v>
      </c>
      <c r="I71">
        <v>743</v>
      </c>
      <c r="J71">
        <v>18826</v>
      </c>
      <c r="K71">
        <v>3.83906358334352</v>
      </c>
      <c r="L71">
        <v>0.79964649499448703</v>
      </c>
      <c r="M71">
        <v>2.2955516149827399E-2</v>
      </c>
      <c r="N71">
        <v>2.10425564706751E-2</v>
      </c>
      <c r="O71">
        <f t="shared" si="1"/>
        <v>1.6769014986598612</v>
      </c>
    </row>
    <row r="72" spans="1:15" x14ac:dyDescent="0.2">
      <c r="A72" s="3" t="s">
        <v>845</v>
      </c>
      <c r="B72" t="s">
        <v>21</v>
      </c>
      <c r="C72" t="s">
        <v>191</v>
      </c>
      <c r="D72">
        <v>4</v>
      </c>
      <c r="E72">
        <v>5.8823529411764701</v>
      </c>
      <c r="F72">
        <v>1.0584901934730601E-3</v>
      </c>
      <c r="G72" t="s">
        <v>192</v>
      </c>
      <c r="H72">
        <v>66</v>
      </c>
      <c r="I72">
        <v>58</v>
      </c>
      <c r="J72">
        <v>18826</v>
      </c>
      <c r="K72">
        <v>19.671891327063701</v>
      </c>
      <c r="L72">
        <v>0.82466897116094096</v>
      </c>
      <c r="M72">
        <v>2.45092658883059E-2</v>
      </c>
      <c r="N72">
        <v>2.2466827064280399E-2</v>
      </c>
      <c r="O72">
        <f t="shared" si="1"/>
        <v>1.6484582576109053</v>
      </c>
    </row>
    <row r="73" spans="1:15" x14ac:dyDescent="0.2">
      <c r="A73" s="3" t="s">
        <v>846</v>
      </c>
      <c r="B73" t="s">
        <v>21</v>
      </c>
      <c r="C73" t="s">
        <v>54</v>
      </c>
      <c r="D73">
        <v>8</v>
      </c>
      <c r="E73">
        <v>11.764705882352899</v>
      </c>
      <c r="F73">
        <v>1.18242898554025E-3</v>
      </c>
      <c r="G73" t="s">
        <v>193</v>
      </c>
      <c r="H73">
        <v>66</v>
      </c>
      <c r="I73">
        <v>472</v>
      </c>
      <c r="J73">
        <v>18826</v>
      </c>
      <c r="K73">
        <v>4.8346173600410802</v>
      </c>
      <c r="L73">
        <v>0.85702184586409702</v>
      </c>
      <c r="M73">
        <v>2.69987951698357E-2</v>
      </c>
      <c r="N73">
        <v>2.47488955723494E-2</v>
      </c>
      <c r="O73">
        <f t="shared" si="1"/>
        <v>1.6064441768328916</v>
      </c>
    </row>
    <row r="74" spans="1:15" x14ac:dyDescent="0.2">
      <c r="A74" s="3" t="s">
        <v>847</v>
      </c>
      <c r="B74" t="s">
        <v>21</v>
      </c>
      <c r="C74" t="s">
        <v>194</v>
      </c>
      <c r="D74">
        <v>8</v>
      </c>
      <c r="E74">
        <v>11.764705882352899</v>
      </c>
      <c r="F74">
        <v>1.2116274585848299E-3</v>
      </c>
      <c r="G74" t="s">
        <v>195</v>
      </c>
      <c r="H74">
        <v>66</v>
      </c>
      <c r="I74">
        <v>474</v>
      </c>
      <c r="J74">
        <v>18826</v>
      </c>
      <c r="K74">
        <v>4.8142181306738197</v>
      </c>
      <c r="L74">
        <v>0.86373084215969498</v>
      </c>
      <c r="M74">
        <v>2.7286514272787301E-2</v>
      </c>
      <c r="N74">
        <v>2.50126380833883E-2</v>
      </c>
      <c r="O74">
        <f t="shared" si="1"/>
        <v>1.6018405008069845</v>
      </c>
    </row>
    <row r="75" spans="1:15" x14ac:dyDescent="0.2">
      <c r="A75" s="3" t="s">
        <v>848</v>
      </c>
      <c r="B75" t="s">
        <v>21</v>
      </c>
      <c r="C75" t="s">
        <v>196</v>
      </c>
      <c r="D75">
        <v>8</v>
      </c>
      <c r="E75">
        <v>11.764705882352899</v>
      </c>
      <c r="F75">
        <v>1.2717253882390399E-3</v>
      </c>
      <c r="G75" t="s">
        <v>169</v>
      </c>
      <c r="H75">
        <v>66</v>
      </c>
      <c r="I75">
        <v>478</v>
      </c>
      <c r="J75">
        <v>18826</v>
      </c>
      <c r="K75">
        <v>4.7739317864840798</v>
      </c>
      <c r="L75">
        <v>0.87656580205711099</v>
      </c>
      <c r="M75">
        <v>2.8051548657421599E-2</v>
      </c>
      <c r="N75">
        <v>2.5713919602636501E-2</v>
      </c>
      <c r="O75">
        <f t="shared" si="1"/>
        <v>1.5898317182987645</v>
      </c>
    </row>
    <row r="76" spans="1:15" x14ac:dyDescent="0.2">
      <c r="A76" s="3" t="s">
        <v>849</v>
      </c>
      <c r="B76" t="s">
        <v>21</v>
      </c>
      <c r="C76" t="s">
        <v>197</v>
      </c>
      <c r="D76">
        <v>7</v>
      </c>
      <c r="E76">
        <v>10.294117647058799</v>
      </c>
      <c r="F76">
        <v>1.2797239351013501E-3</v>
      </c>
      <c r="G76" t="s">
        <v>198</v>
      </c>
      <c r="H76">
        <v>66</v>
      </c>
      <c r="I76">
        <v>349</v>
      </c>
      <c r="J76">
        <v>18826</v>
      </c>
      <c r="K76">
        <v>5.7211947555787104</v>
      </c>
      <c r="L76">
        <v>0.87818033491510805</v>
      </c>
      <c r="M76">
        <v>2.8051548657421599E-2</v>
      </c>
      <c r="N76">
        <v>2.5713919602636501E-2</v>
      </c>
      <c r="O76">
        <f t="shared" si="1"/>
        <v>1.5898317182987645</v>
      </c>
    </row>
    <row r="77" spans="1:15" x14ac:dyDescent="0.2">
      <c r="A77" s="3" t="s">
        <v>850</v>
      </c>
      <c r="B77" t="s">
        <v>21</v>
      </c>
      <c r="C77" t="s">
        <v>199</v>
      </c>
      <c r="D77">
        <v>12</v>
      </c>
      <c r="E77">
        <v>17.647058823529399</v>
      </c>
      <c r="F77">
        <v>1.3051265104264201E-3</v>
      </c>
      <c r="G77" t="s">
        <v>200</v>
      </c>
      <c r="H77">
        <v>66</v>
      </c>
      <c r="I77">
        <v>1105</v>
      </c>
      <c r="J77">
        <v>18826</v>
      </c>
      <c r="K77">
        <v>3.0976552858905801</v>
      </c>
      <c r="L77">
        <v>0.883169295316519</v>
      </c>
      <c r="M77">
        <v>2.8231947146592599E-2</v>
      </c>
      <c r="N77">
        <v>2.5879284884376599E-2</v>
      </c>
      <c r="O77">
        <f t="shared" si="1"/>
        <v>1.5870477285852571</v>
      </c>
    </row>
    <row r="78" spans="1:15" x14ac:dyDescent="0.2">
      <c r="A78" s="3" t="s">
        <v>851</v>
      </c>
      <c r="B78" t="s">
        <v>21</v>
      </c>
      <c r="C78" t="s">
        <v>201</v>
      </c>
      <c r="D78">
        <v>10</v>
      </c>
      <c r="E78">
        <v>14.705882352941099</v>
      </c>
      <c r="F78">
        <v>1.3361434625849199E-3</v>
      </c>
      <c r="G78" t="s">
        <v>202</v>
      </c>
      <c r="H78">
        <v>66</v>
      </c>
      <c r="I78">
        <v>777</v>
      </c>
      <c r="J78">
        <v>18826</v>
      </c>
      <c r="K78">
        <v>3.6710736710736702</v>
      </c>
      <c r="L78">
        <v>0.88898485667483196</v>
      </c>
      <c r="M78">
        <v>2.8527530551813202E-2</v>
      </c>
      <c r="N78">
        <v>2.6150236339162101E-2</v>
      </c>
      <c r="O78">
        <f t="shared" si="1"/>
        <v>1.5825243817362811</v>
      </c>
    </row>
    <row r="79" spans="1:15" x14ac:dyDescent="0.2">
      <c r="A79" s="3" t="s">
        <v>852</v>
      </c>
      <c r="B79" t="s">
        <v>21</v>
      </c>
      <c r="C79" t="s">
        <v>41</v>
      </c>
      <c r="D79">
        <v>17</v>
      </c>
      <c r="E79">
        <v>25</v>
      </c>
      <c r="F79">
        <v>1.35729864375155E-3</v>
      </c>
      <c r="G79" t="s">
        <v>177</v>
      </c>
      <c r="H79">
        <v>66</v>
      </c>
      <c r="I79">
        <v>2055</v>
      </c>
      <c r="J79">
        <v>18826</v>
      </c>
      <c r="K79">
        <v>2.3596696895966902</v>
      </c>
      <c r="L79">
        <v>0.89278452446108802</v>
      </c>
      <c r="M79">
        <v>2.8607679106763401E-2</v>
      </c>
      <c r="N79">
        <v>2.6223705847866499E-2</v>
      </c>
      <c r="O79">
        <f t="shared" si="1"/>
        <v>1.581305935241121</v>
      </c>
    </row>
    <row r="80" spans="1:15" x14ac:dyDescent="0.2">
      <c r="A80" s="3" t="s">
        <v>853</v>
      </c>
      <c r="B80" t="s">
        <v>21</v>
      </c>
      <c r="C80" t="s">
        <v>50</v>
      </c>
      <c r="D80">
        <v>24</v>
      </c>
      <c r="E80">
        <v>35.294117647058798</v>
      </c>
      <c r="F80">
        <v>1.3882368678932301E-3</v>
      </c>
      <c r="G80" t="s">
        <v>203</v>
      </c>
      <c r="H80">
        <v>66</v>
      </c>
      <c r="I80">
        <v>3582</v>
      </c>
      <c r="J80">
        <v>18826</v>
      </c>
      <c r="K80">
        <v>1.9111720217247801</v>
      </c>
      <c r="L80">
        <v>0.89810852861534896</v>
      </c>
      <c r="M80">
        <v>2.8889384947043899E-2</v>
      </c>
      <c r="N80">
        <v>2.6481936201456901E-2</v>
      </c>
      <c r="O80">
        <f t="shared" si="1"/>
        <v>1.5770502650454907</v>
      </c>
    </row>
    <row r="81" spans="1:15" x14ac:dyDescent="0.2">
      <c r="A81" s="3" t="s">
        <v>854</v>
      </c>
      <c r="B81" t="s">
        <v>21</v>
      </c>
      <c r="C81" t="s">
        <v>204</v>
      </c>
      <c r="D81">
        <v>9</v>
      </c>
      <c r="E81">
        <v>13.235294117646999</v>
      </c>
      <c r="F81">
        <v>1.6569413934836099E-3</v>
      </c>
      <c r="G81" t="s">
        <v>205</v>
      </c>
      <c r="H81">
        <v>66</v>
      </c>
      <c r="I81">
        <v>646</v>
      </c>
      <c r="J81">
        <v>18826</v>
      </c>
      <c r="K81">
        <v>3.9739656628201501</v>
      </c>
      <c r="L81">
        <v>0.93453704773939805</v>
      </c>
      <c r="M81">
        <v>3.3784113361511998E-2</v>
      </c>
      <c r="N81">
        <v>3.0968770581386001E-2</v>
      </c>
      <c r="O81">
        <f t="shared" si="1"/>
        <v>1.5090760352088579</v>
      </c>
    </row>
    <row r="82" spans="1:15" x14ac:dyDescent="0.2">
      <c r="A82" s="3" t="s">
        <v>855</v>
      </c>
      <c r="B82" t="s">
        <v>21</v>
      </c>
      <c r="C82" t="s">
        <v>206</v>
      </c>
      <c r="D82">
        <v>15</v>
      </c>
      <c r="E82">
        <v>22.058823529411701</v>
      </c>
      <c r="F82">
        <v>1.6645457313153699E-3</v>
      </c>
      <c r="G82" t="s">
        <v>207</v>
      </c>
      <c r="H82">
        <v>66</v>
      </c>
      <c r="I82">
        <v>1696</v>
      </c>
      <c r="J82">
        <v>18826</v>
      </c>
      <c r="K82">
        <v>2.5227808747855902</v>
      </c>
      <c r="L82">
        <v>0.93535168506150501</v>
      </c>
      <c r="M82">
        <v>3.3784113361511998E-2</v>
      </c>
      <c r="N82">
        <v>3.0968770581386001E-2</v>
      </c>
      <c r="O82">
        <f t="shared" si="1"/>
        <v>1.5090760352088579</v>
      </c>
    </row>
    <row r="83" spans="1:15" x14ac:dyDescent="0.2">
      <c r="A83" s="3" t="s">
        <v>856</v>
      </c>
      <c r="B83" t="s">
        <v>21</v>
      </c>
      <c r="C83" t="s">
        <v>45</v>
      </c>
      <c r="D83">
        <v>17</v>
      </c>
      <c r="E83">
        <v>25</v>
      </c>
      <c r="F83">
        <v>1.7137153121454E-3</v>
      </c>
      <c r="G83" t="s">
        <v>177</v>
      </c>
      <c r="H83">
        <v>66</v>
      </c>
      <c r="I83">
        <v>2101</v>
      </c>
      <c r="J83">
        <v>18826</v>
      </c>
      <c r="K83">
        <v>2.3080062884917698</v>
      </c>
      <c r="L83">
        <v>0.94038003637891399</v>
      </c>
      <c r="M83">
        <v>3.4357902111793202E-2</v>
      </c>
      <c r="N83">
        <v>3.1494743602477102E-2</v>
      </c>
      <c r="O83">
        <f t="shared" si="1"/>
        <v>1.501761922874757</v>
      </c>
    </row>
    <row r="84" spans="1:15" x14ac:dyDescent="0.2">
      <c r="A84" s="3" t="s">
        <v>6</v>
      </c>
      <c r="B84" t="s">
        <v>21</v>
      </c>
      <c r="C84" t="s">
        <v>208</v>
      </c>
      <c r="D84">
        <v>8</v>
      </c>
      <c r="E84">
        <v>11.764705882352899</v>
      </c>
      <c r="F84">
        <v>1.8007309409876001E-3</v>
      </c>
      <c r="G84" t="s">
        <v>209</v>
      </c>
      <c r="H84">
        <v>66</v>
      </c>
      <c r="I84">
        <v>508</v>
      </c>
      <c r="J84">
        <v>18826</v>
      </c>
      <c r="K84">
        <v>4.4920066809830503</v>
      </c>
      <c r="L84">
        <v>0.94833993920997495</v>
      </c>
      <c r="M84">
        <v>3.5667489963657997E-2</v>
      </c>
      <c r="N84">
        <v>3.2695199133353198E-2</v>
      </c>
      <c r="O84">
        <f t="shared" si="1"/>
        <v>1.4855160131795442</v>
      </c>
    </row>
    <row r="85" spans="1:15" x14ac:dyDescent="0.2">
      <c r="A85" s="3" t="s">
        <v>857</v>
      </c>
      <c r="B85" t="s">
        <v>21</v>
      </c>
      <c r="C85" t="s">
        <v>210</v>
      </c>
      <c r="D85">
        <v>15</v>
      </c>
      <c r="E85">
        <v>22.058823529411701</v>
      </c>
      <c r="F85">
        <v>1.9013755194690601E-3</v>
      </c>
      <c r="G85" t="s">
        <v>207</v>
      </c>
      <c r="H85">
        <v>66</v>
      </c>
      <c r="I85">
        <v>1720</v>
      </c>
      <c r="J85">
        <v>18826</v>
      </c>
      <c r="K85">
        <v>2.4875792811839301</v>
      </c>
      <c r="L85">
        <v>0.95623132256221499</v>
      </c>
      <c r="M85">
        <v>3.7098924536600297E-2</v>
      </c>
      <c r="N85">
        <v>3.4007347491883597E-2</v>
      </c>
      <c r="O85">
        <f t="shared" si="1"/>
        <v>1.4684272408859402</v>
      </c>
    </row>
    <row r="86" spans="1:15" x14ac:dyDescent="0.2">
      <c r="A86" s="3" t="s">
        <v>858</v>
      </c>
      <c r="B86" t="s">
        <v>21</v>
      </c>
      <c r="C86" t="s">
        <v>211</v>
      </c>
      <c r="D86">
        <v>7</v>
      </c>
      <c r="E86">
        <v>10.294117647058799</v>
      </c>
      <c r="F86">
        <v>1.9181317430723901E-3</v>
      </c>
      <c r="G86" t="s">
        <v>198</v>
      </c>
      <c r="H86">
        <v>66</v>
      </c>
      <c r="I86">
        <v>378</v>
      </c>
      <c r="J86">
        <v>18826</v>
      </c>
      <c r="K86">
        <v>5.2822671156004404</v>
      </c>
      <c r="L86">
        <v>0.95742281723766398</v>
      </c>
      <c r="M86">
        <v>3.7098924536600297E-2</v>
      </c>
      <c r="N86">
        <v>3.4007347491883597E-2</v>
      </c>
      <c r="O86">
        <f t="shared" si="1"/>
        <v>1.4684272408859402</v>
      </c>
    </row>
    <row r="87" spans="1:15" x14ac:dyDescent="0.2">
      <c r="A87" s="3" t="s">
        <v>859</v>
      </c>
      <c r="B87" t="s">
        <v>21</v>
      </c>
      <c r="C87" t="s">
        <v>212</v>
      </c>
      <c r="D87">
        <v>10</v>
      </c>
      <c r="E87">
        <v>14.705882352941099</v>
      </c>
      <c r="F87">
        <v>1.9842587613155302E-3</v>
      </c>
      <c r="G87" t="s">
        <v>202</v>
      </c>
      <c r="H87">
        <v>66</v>
      </c>
      <c r="I87">
        <v>823</v>
      </c>
      <c r="J87">
        <v>18826</v>
      </c>
      <c r="K87">
        <v>3.4658860782797598</v>
      </c>
      <c r="L87">
        <v>0.96181689496488199</v>
      </c>
      <c r="M87">
        <v>3.74738447894261E-2</v>
      </c>
      <c r="N87">
        <v>3.4351024390307197E-2</v>
      </c>
      <c r="O87">
        <f t="shared" si="1"/>
        <v>1.4640603072092597</v>
      </c>
    </row>
    <row r="88" spans="1:15" x14ac:dyDescent="0.2">
      <c r="A88" s="3" t="s">
        <v>860</v>
      </c>
      <c r="B88" t="s">
        <v>21</v>
      </c>
      <c r="C88" t="s">
        <v>213</v>
      </c>
      <c r="D88">
        <v>10</v>
      </c>
      <c r="E88">
        <v>14.705882352941099</v>
      </c>
      <c r="F88">
        <v>1.9842587613155302E-3</v>
      </c>
      <c r="G88" t="s">
        <v>202</v>
      </c>
      <c r="H88">
        <v>66</v>
      </c>
      <c r="I88">
        <v>823</v>
      </c>
      <c r="J88">
        <v>18826</v>
      </c>
      <c r="K88">
        <v>3.4658860782797598</v>
      </c>
      <c r="L88">
        <v>0.96181689496488199</v>
      </c>
      <c r="M88">
        <v>3.74738447894261E-2</v>
      </c>
      <c r="N88">
        <v>3.4351024390307197E-2</v>
      </c>
      <c r="O88">
        <f t="shared" si="1"/>
        <v>1.4640603072092597</v>
      </c>
    </row>
    <row r="89" spans="1:15" x14ac:dyDescent="0.2">
      <c r="A89" s="3" t="s">
        <v>861</v>
      </c>
      <c r="B89" t="s">
        <v>21</v>
      </c>
      <c r="C89" t="s">
        <v>214</v>
      </c>
      <c r="D89">
        <v>14</v>
      </c>
      <c r="E89">
        <v>20.588235294117599</v>
      </c>
      <c r="F89">
        <v>2.0058992344704901E-3</v>
      </c>
      <c r="G89" t="s">
        <v>215</v>
      </c>
      <c r="H89">
        <v>66</v>
      </c>
      <c r="I89">
        <v>1536</v>
      </c>
      <c r="J89">
        <v>18826</v>
      </c>
      <c r="K89">
        <v>2.5998658459595898</v>
      </c>
      <c r="L89">
        <v>0.96315407302591804</v>
      </c>
      <c r="M89">
        <v>3.74738447894261E-2</v>
      </c>
      <c r="N89">
        <v>3.4351024390307197E-2</v>
      </c>
      <c r="O89">
        <f t="shared" si="1"/>
        <v>1.4640603072092597</v>
      </c>
    </row>
    <row r="90" spans="1:15" x14ac:dyDescent="0.2">
      <c r="A90" s="3" t="s">
        <v>862</v>
      </c>
      <c r="B90" t="s">
        <v>21</v>
      </c>
      <c r="C90" t="s">
        <v>216</v>
      </c>
      <c r="D90">
        <v>8</v>
      </c>
      <c r="E90">
        <v>11.764705882352899</v>
      </c>
      <c r="F90">
        <v>2.14556972965176E-3</v>
      </c>
      <c r="G90" t="s">
        <v>209</v>
      </c>
      <c r="H90">
        <v>66</v>
      </c>
      <c r="I90">
        <v>524</v>
      </c>
      <c r="J90">
        <v>18826</v>
      </c>
      <c r="K90">
        <v>4.3548461716400597</v>
      </c>
      <c r="L90">
        <v>0.97072748063806302</v>
      </c>
      <c r="M90">
        <v>3.9632771185926903E-2</v>
      </c>
      <c r="N90">
        <v>3.6330040253766301E-2</v>
      </c>
      <c r="O90">
        <f t="shared" si="1"/>
        <v>1.4397341209377561</v>
      </c>
    </row>
    <row r="91" spans="1:15" x14ac:dyDescent="0.2">
      <c r="A91" s="3" t="s">
        <v>863</v>
      </c>
      <c r="B91" t="s">
        <v>21</v>
      </c>
      <c r="C91" t="s">
        <v>217</v>
      </c>
      <c r="D91">
        <v>7</v>
      </c>
      <c r="E91">
        <v>10.294117647058799</v>
      </c>
      <c r="F91">
        <v>2.2723521949747699E-3</v>
      </c>
      <c r="G91" t="s">
        <v>218</v>
      </c>
      <c r="H91">
        <v>66</v>
      </c>
      <c r="I91">
        <v>391</v>
      </c>
      <c r="J91">
        <v>18826</v>
      </c>
      <c r="K91">
        <v>5.1066418662326596</v>
      </c>
      <c r="L91">
        <v>0.97624584736325504</v>
      </c>
      <c r="M91">
        <v>4.1508300094872601E-2</v>
      </c>
      <c r="N91">
        <v>3.8049275086966497E-2</v>
      </c>
      <c r="O91">
        <f t="shared" si="1"/>
        <v>1.4196536129730224</v>
      </c>
    </row>
    <row r="92" spans="1:15" x14ac:dyDescent="0.2">
      <c r="A92" s="3" t="s">
        <v>864</v>
      </c>
      <c r="B92" t="s">
        <v>21</v>
      </c>
      <c r="C92" t="s">
        <v>219</v>
      </c>
      <c r="D92">
        <v>9</v>
      </c>
      <c r="E92">
        <v>13.235294117646999</v>
      </c>
      <c r="F92">
        <v>2.4104820017399101E-3</v>
      </c>
      <c r="G92" t="s">
        <v>220</v>
      </c>
      <c r="H92">
        <v>66</v>
      </c>
      <c r="I92">
        <v>686</v>
      </c>
      <c r="J92">
        <v>18826</v>
      </c>
      <c r="K92">
        <v>3.7422475483699902</v>
      </c>
      <c r="L92">
        <v>0.98108152399665705</v>
      </c>
      <c r="M92">
        <v>4.3496616141486297E-2</v>
      </c>
      <c r="N92">
        <v>3.9871898129695799E-2</v>
      </c>
      <c r="O92">
        <f t="shared" si="1"/>
        <v>1.3993330889518345</v>
      </c>
    </row>
    <row r="93" spans="1:15" x14ac:dyDescent="0.2">
      <c r="A93" s="3" t="s">
        <v>865</v>
      </c>
      <c r="B93" t="s">
        <v>21</v>
      </c>
      <c r="C93" t="s">
        <v>221</v>
      </c>
      <c r="D93">
        <v>7</v>
      </c>
      <c r="E93">
        <v>10.294117647058799</v>
      </c>
      <c r="F93">
        <v>2.4824785961173601E-3</v>
      </c>
      <c r="G93" t="s">
        <v>222</v>
      </c>
      <c r="H93">
        <v>66</v>
      </c>
      <c r="I93">
        <v>398</v>
      </c>
      <c r="J93">
        <v>18826</v>
      </c>
      <c r="K93">
        <v>5.0168265570275601</v>
      </c>
      <c r="L93">
        <v>0.98319819488069704</v>
      </c>
      <c r="M93">
        <v>4.3496616141486297E-2</v>
      </c>
      <c r="N93">
        <v>3.9871898129695799E-2</v>
      </c>
      <c r="O93">
        <f t="shared" si="1"/>
        <v>1.3993330889518345</v>
      </c>
    </row>
    <row r="94" spans="1:15" x14ac:dyDescent="0.2">
      <c r="A94" s="3" t="s">
        <v>866</v>
      </c>
      <c r="B94" t="s">
        <v>21</v>
      </c>
      <c r="C94" t="s">
        <v>223</v>
      </c>
      <c r="D94">
        <v>4</v>
      </c>
      <c r="E94">
        <v>5.8823529411764701</v>
      </c>
      <c r="F94">
        <v>2.4847715869187399E-3</v>
      </c>
      <c r="G94" t="s">
        <v>224</v>
      </c>
      <c r="H94">
        <v>66</v>
      </c>
      <c r="I94">
        <v>78</v>
      </c>
      <c r="J94">
        <v>18826</v>
      </c>
      <c r="K94">
        <v>14.6278166278166</v>
      </c>
      <c r="L94">
        <v>0.98326157012997095</v>
      </c>
      <c r="M94">
        <v>4.3496616141486297E-2</v>
      </c>
      <c r="N94">
        <v>3.9871898129695799E-2</v>
      </c>
      <c r="O94">
        <f t="shared" si="1"/>
        <v>1.3993330889518345</v>
      </c>
    </row>
    <row r="95" spans="1:15" x14ac:dyDescent="0.2">
      <c r="A95" s="3" t="s">
        <v>867</v>
      </c>
      <c r="B95" t="s">
        <v>21</v>
      </c>
      <c r="C95" t="s">
        <v>42</v>
      </c>
      <c r="D95">
        <v>5</v>
      </c>
      <c r="E95">
        <v>7.3529411764705799</v>
      </c>
      <c r="F95">
        <v>2.4870327964110202E-3</v>
      </c>
      <c r="G95" t="s">
        <v>225</v>
      </c>
      <c r="H95">
        <v>66</v>
      </c>
      <c r="I95">
        <v>164</v>
      </c>
      <c r="J95">
        <v>18826</v>
      </c>
      <c r="K95">
        <v>8.6964153732446405</v>
      </c>
      <c r="L95">
        <v>0.98332383302328896</v>
      </c>
      <c r="M95">
        <v>4.3496616141486297E-2</v>
      </c>
      <c r="N95">
        <v>3.9871898129695799E-2</v>
      </c>
      <c r="O95">
        <f t="shared" si="1"/>
        <v>1.3993330889518345</v>
      </c>
    </row>
    <row r="96" spans="1:15" x14ac:dyDescent="0.2">
      <c r="A96" s="3" t="s">
        <v>868</v>
      </c>
      <c r="B96" t="s">
        <v>21</v>
      </c>
      <c r="C96" t="s">
        <v>226</v>
      </c>
      <c r="D96">
        <v>3</v>
      </c>
      <c r="E96">
        <v>4.4117647058823497</v>
      </c>
      <c r="F96">
        <v>2.5933142056611199E-3</v>
      </c>
      <c r="G96" t="s">
        <v>227</v>
      </c>
      <c r="H96">
        <v>66</v>
      </c>
      <c r="I96">
        <v>22</v>
      </c>
      <c r="J96">
        <v>18826</v>
      </c>
      <c r="K96">
        <v>38.896694214876</v>
      </c>
      <c r="L96">
        <v>0.98600347660669696</v>
      </c>
      <c r="M96">
        <v>4.4678323066209301E-2</v>
      </c>
      <c r="N96">
        <v>4.09551294773585E-2</v>
      </c>
      <c r="O96">
        <f t="shared" si="1"/>
        <v>1.3876916967313961</v>
      </c>
    </row>
    <row r="97" spans="1:15" x14ac:dyDescent="0.2">
      <c r="A97" s="3" t="s">
        <v>869</v>
      </c>
      <c r="B97" t="s">
        <v>21</v>
      </c>
      <c r="C97" t="s">
        <v>228</v>
      </c>
      <c r="D97">
        <v>7</v>
      </c>
      <c r="E97">
        <v>10.294117647058799</v>
      </c>
      <c r="F97">
        <v>2.60895317174944E-3</v>
      </c>
      <c r="G97" t="s">
        <v>218</v>
      </c>
      <c r="H97">
        <v>66</v>
      </c>
      <c r="I97">
        <v>402</v>
      </c>
      <c r="J97">
        <v>18826</v>
      </c>
      <c r="K97">
        <v>4.9669078848183297</v>
      </c>
      <c r="L97">
        <v>0.98635966163774402</v>
      </c>
      <c r="M97">
        <v>4.4678323066209301E-2</v>
      </c>
      <c r="N97">
        <v>4.09551294773585E-2</v>
      </c>
      <c r="O97">
        <f t="shared" si="1"/>
        <v>1.3876916967313961</v>
      </c>
    </row>
    <row r="98" spans="1:15" x14ac:dyDescent="0.2">
      <c r="A98" s="3" t="s">
        <v>870</v>
      </c>
      <c r="B98" t="s">
        <v>21</v>
      </c>
      <c r="C98" t="s">
        <v>229</v>
      </c>
      <c r="D98">
        <v>4</v>
      </c>
      <c r="E98">
        <v>5.8823529411764701</v>
      </c>
      <c r="F98">
        <v>2.6703703199524101E-3</v>
      </c>
      <c r="G98" t="s">
        <v>224</v>
      </c>
      <c r="H98">
        <v>66</v>
      </c>
      <c r="I98">
        <v>80</v>
      </c>
      <c r="J98">
        <v>18826</v>
      </c>
      <c r="K98">
        <v>14.262121212121199</v>
      </c>
      <c r="L98">
        <v>0.98767296971276597</v>
      </c>
      <c r="M98">
        <v>4.5258647484554201E-2</v>
      </c>
      <c r="N98">
        <v>4.1487093527507998E-2</v>
      </c>
      <c r="O98">
        <f t="shared" si="1"/>
        <v>1.3820869895908743</v>
      </c>
    </row>
    <row r="99" spans="1:15" x14ac:dyDescent="0.2">
      <c r="A99" s="3" t="s">
        <v>871</v>
      </c>
      <c r="B99" t="s">
        <v>21</v>
      </c>
      <c r="C99" t="s">
        <v>230</v>
      </c>
      <c r="D99">
        <v>4</v>
      </c>
      <c r="E99">
        <v>5.8823529411764701</v>
      </c>
      <c r="F99">
        <v>2.76629346699396E-3</v>
      </c>
      <c r="G99" t="s">
        <v>224</v>
      </c>
      <c r="H99">
        <v>66</v>
      </c>
      <c r="I99">
        <v>81</v>
      </c>
      <c r="J99">
        <v>18826</v>
      </c>
      <c r="K99">
        <v>14.086045641601199</v>
      </c>
      <c r="L99">
        <v>0.98947590975109501</v>
      </c>
      <c r="M99">
        <v>4.6405984283041601E-2</v>
      </c>
      <c r="N99">
        <v>4.2538818926121498E-2</v>
      </c>
      <c r="O99">
        <f t="shared" si="1"/>
        <v>1.3712145722844604</v>
      </c>
    </row>
    <row r="100" spans="1:15" x14ac:dyDescent="0.2">
      <c r="A100" s="3" t="s">
        <v>872</v>
      </c>
      <c r="B100" t="s">
        <v>21</v>
      </c>
      <c r="C100" t="s">
        <v>58</v>
      </c>
      <c r="D100">
        <v>8</v>
      </c>
      <c r="E100">
        <v>11.764705882352899</v>
      </c>
      <c r="F100">
        <v>2.81293947067289E-3</v>
      </c>
      <c r="G100" t="s">
        <v>193</v>
      </c>
      <c r="H100">
        <v>66</v>
      </c>
      <c r="I100">
        <v>550</v>
      </c>
      <c r="J100">
        <v>18826</v>
      </c>
      <c r="K100">
        <v>4.1489807162534396</v>
      </c>
      <c r="L100">
        <v>0.99025488254667704</v>
      </c>
      <c r="M100">
        <v>4.6711843331174001E-2</v>
      </c>
      <c r="N100">
        <v>4.2819189720242901E-2</v>
      </c>
      <c r="O100">
        <f t="shared" si="1"/>
        <v>1.3683615552423474</v>
      </c>
    </row>
    <row r="101" spans="1:15" x14ac:dyDescent="0.2">
      <c r="A101" s="3" t="s">
        <v>873</v>
      </c>
      <c r="B101" t="s">
        <v>21</v>
      </c>
      <c r="C101" t="s">
        <v>231</v>
      </c>
      <c r="D101">
        <v>6</v>
      </c>
      <c r="E101">
        <v>8.8235294117646994</v>
      </c>
      <c r="F101">
        <v>3.0688701344771E-3</v>
      </c>
      <c r="G101" t="s">
        <v>232</v>
      </c>
      <c r="H101">
        <v>66</v>
      </c>
      <c r="I101">
        <v>286</v>
      </c>
      <c r="J101">
        <v>18826</v>
      </c>
      <c r="K101">
        <v>5.9841068022886201</v>
      </c>
      <c r="L101">
        <v>0.99360973756967197</v>
      </c>
      <c r="M101">
        <v>5.04522250108035E-2</v>
      </c>
      <c r="N101">
        <v>4.62478729265699E-2</v>
      </c>
      <c r="O101">
        <f t="shared" si="1"/>
        <v>1.3349082369248737</v>
      </c>
    </row>
    <row r="102" spans="1:15" x14ac:dyDescent="0.2">
      <c r="A102" s="3" t="s">
        <v>874</v>
      </c>
      <c r="B102" t="s">
        <v>21</v>
      </c>
      <c r="C102" t="s">
        <v>233</v>
      </c>
      <c r="D102">
        <v>4</v>
      </c>
      <c r="E102">
        <v>5.8823529411764701</v>
      </c>
      <c r="F102">
        <v>3.2777563259410898E-3</v>
      </c>
      <c r="G102" t="s">
        <v>234</v>
      </c>
      <c r="H102">
        <v>66</v>
      </c>
      <c r="I102">
        <v>86</v>
      </c>
      <c r="J102">
        <v>18826</v>
      </c>
      <c r="K102">
        <v>13.2670894996476</v>
      </c>
      <c r="L102">
        <v>0.99547203222829905</v>
      </c>
      <c r="M102">
        <v>5.3352786137100601E-2</v>
      </c>
      <c r="N102">
        <v>4.8906720625675498E-2</v>
      </c>
      <c r="O102">
        <f t="shared" si="1"/>
        <v>1.3106314572343616</v>
      </c>
    </row>
    <row r="103" spans="1:15" x14ac:dyDescent="0.2">
      <c r="A103" s="3" t="s">
        <v>768</v>
      </c>
      <c r="B103" t="s">
        <v>21</v>
      </c>
      <c r="C103" t="s">
        <v>235</v>
      </c>
      <c r="D103">
        <v>6</v>
      </c>
      <c r="E103">
        <v>8.8235294117646994</v>
      </c>
      <c r="F103">
        <v>3.3536872533755399E-3</v>
      </c>
      <c r="G103" t="s">
        <v>232</v>
      </c>
      <c r="H103">
        <v>66</v>
      </c>
      <c r="I103">
        <v>292</v>
      </c>
      <c r="J103">
        <v>18826</v>
      </c>
      <c r="K103">
        <v>5.8611457036114496</v>
      </c>
      <c r="L103">
        <v>0.99600506424164503</v>
      </c>
      <c r="M103">
        <v>5.4053547495582298E-2</v>
      </c>
      <c r="N103">
        <v>4.9549085204283798E-2</v>
      </c>
      <c r="O103">
        <f t="shared" si="1"/>
        <v>1.3049643592291411</v>
      </c>
    </row>
    <row r="104" spans="1:15" x14ac:dyDescent="0.2">
      <c r="A104" s="3" t="s">
        <v>875</v>
      </c>
      <c r="B104" t="s">
        <v>21</v>
      </c>
      <c r="C104" t="s">
        <v>236</v>
      </c>
      <c r="D104">
        <v>5</v>
      </c>
      <c r="E104">
        <v>7.3529411764705799</v>
      </c>
      <c r="F104">
        <v>3.47538942623387E-3</v>
      </c>
      <c r="G104" t="s">
        <v>237</v>
      </c>
      <c r="H104">
        <v>66</v>
      </c>
      <c r="I104">
        <v>180</v>
      </c>
      <c r="J104">
        <v>18826</v>
      </c>
      <c r="K104">
        <v>7.9234006734006703</v>
      </c>
      <c r="L104">
        <v>0.99673172079251604</v>
      </c>
      <c r="M104">
        <v>5.5471264240082398E-2</v>
      </c>
      <c r="N104">
        <v>5.0848658886742198E-2</v>
      </c>
      <c r="O104">
        <f t="shared" si="1"/>
        <v>1.2937204969353013</v>
      </c>
    </row>
    <row r="105" spans="1:15" x14ac:dyDescent="0.2">
      <c r="A105" s="3" t="s">
        <v>876</v>
      </c>
      <c r="B105" t="s">
        <v>21</v>
      </c>
      <c r="C105" t="s">
        <v>67</v>
      </c>
      <c r="D105">
        <v>11</v>
      </c>
      <c r="E105">
        <v>16.176470588235201</v>
      </c>
      <c r="F105">
        <v>3.5106348379535901E-3</v>
      </c>
      <c r="G105" t="s">
        <v>238</v>
      </c>
      <c r="H105">
        <v>66</v>
      </c>
      <c r="I105">
        <v>1071</v>
      </c>
      <c r="J105">
        <v>18826</v>
      </c>
      <c r="K105">
        <v>2.9296607531901602</v>
      </c>
      <c r="L105">
        <v>0.996916340482779</v>
      </c>
      <c r="M105">
        <v>5.54950353230357E-2</v>
      </c>
      <c r="N105">
        <v>5.0870449046116102E-2</v>
      </c>
      <c r="O105">
        <f t="shared" si="1"/>
        <v>1.2935344287262311</v>
      </c>
    </row>
    <row r="106" spans="1:15" x14ac:dyDescent="0.2">
      <c r="A106" s="3" t="s">
        <v>877</v>
      </c>
      <c r="B106" t="s">
        <v>21</v>
      </c>
      <c r="C106" t="s">
        <v>239</v>
      </c>
      <c r="D106">
        <v>5</v>
      </c>
      <c r="E106">
        <v>7.3529411764705799</v>
      </c>
      <c r="F106">
        <v>3.5448307648763499E-3</v>
      </c>
      <c r="G106" t="s">
        <v>124</v>
      </c>
      <c r="H106">
        <v>66</v>
      </c>
      <c r="I106">
        <v>181</v>
      </c>
      <c r="J106">
        <v>18826</v>
      </c>
      <c r="K106">
        <v>7.8796249790724904</v>
      </c>
      <c r="L106">
        <v>0.99708549522107404</v>
      </c>
      <c r="M106">
        <v>5.5501921690064099E-2</v>
      </c>
      <c r="N106">
        <v>5.0876761549225401E-2</v>
      </c>
      <c r="O106">
        <f t="shared" si="1"/>
        <v>1.2934805405605538</v>
      </c>
    </row>
    <row r="107" spans="1:15" x14ac:dyDescent="0.2">
      <c r="A107" s="3" t="s">
        <v>878</v>
      </c>
      <c r="B107" t="s">
        <v>21</v>
      </c>
      <c r="C107" t="s">
        <v>26</v>
      </c>
      <c r="D107">
        <v>12</v>
      </c>
      <c r="E107">
        <v>17.647058823529399</v>
      </c>
      <c r="F107">
        <v>3.9050708735164099E-3</v>
      </c>
      <c r="G107" t="s">
        <v>240</v>
      </c>
      <c r="H107">
        <v>66</v>
      </c>
      <c r="I107">
        <v>1271</v>
      </c>
      <c r="J107">
        <v>18826</v>
      </c>
      <c r="K107">
        <v>2.6930834704241402</v>
      </c>
      <c r="L107">
        <v>0.99839158233375502</v>
      </c>
      <c r="M107">
        <v>6.0565438830763901E-2</v>
      </c>
      <c r="N107">
        <v>5.5518318928200298E-2</v>
      </c>
      <c r="O107">
        <f t="shared" si="1"/>
        <v>1.2555636926119091</v>
      </c>
    </row>
    <row r="108" spans="1:15" x14ac:dyDescent="0.2">
      <c r="A108" s="3" t="s">
        <v>879</v>
      </c>
      <c r="B108" t="s">
        <v>21</v>
      </c>
      <c r="C108" t="s">
        <v>241</v>
      </c>
      <c r="D108">
        <v>4</v>
      </c>
      <c r="E108">
        <v>5.8823529411764701</v>
      </c>
      <c r="F108">
        <v>3.96348355888903E-3</v>
      </c>
      <c r="G108" t="s">
        <v>242</v>
      </c>
      <c r="H108">
        <v>66</v>
      </c>
      <c r="I108">
        <v>92</v>
      </c>
      <c r="J108">
        <v>18826</v>
      </c>
      <c r="K108">
        <v>12.4018445322793</v>
      </c>
      <c r="L108">
        <v>0.99853940903813099</v>
      </c>
      <c r="M108">
        <v>6.0606019835255598E-2</v>
      </c>
      <c r="N108">
        <v>5.5555518182317597E-2</v>
      </c>
      <c r="O108">
        <f t="shared" si="1"/>
        <v>1.2552727972612427</v>
      </c>
    </row>
    <row r="109" spans="1:15" x14ac:dyDescent="0.2">
      <c r="A109" s="3" t="s">
        <v>880</v>
      </c>
      <c r="B109" t="s">
        <v>21</v>
      </c>
      <c r="C109" t="s">
        <v>243</v>
      </c>
      <c r="D109">
        <v>5</v>
      </c>
      <c r="E109">
        <v>7.3529411764705799</v>
      </c>
      <c r="F109">
        <v>3.9814173614401496E-3</v>
      </c>
      <c r="G109" t="s">
        <v>127</v>
      </c>
      <c r="H109">
        <v>66</v>
      </c>
      <c r="I109">
        <v>187</v>
      </c>
      <c r="J109">
        <v>18826</v>
      </c>
      <c r="K109">
        <v>7.6268027872305897</v>
      </c>
      <c r="L109">
        <v>0.99858201001788804</v>
      </c>
      <c r="M109">
        <v>6.0606019835255598E-2</v>
      </c>
      <c r="N109">
        <v>5.5555518182317597E-2</v>
      </c>
      <c r="O109">
        <f t="shared" si="1"/>
        <v>1.2552727972612427</v>
      </c>
    </row>
    <row r="110" spans="1:15" x14ac:dyDescent="0.2">
      <c r="A110" s="3" t="s">
        <v>881</v>
      </c>
      <c r="B110" t="s">
        <v>21</v>
      </c>
      <c r="C110" t="s">
        <v>69</v>
      </c>
      <c r="D110">
        <v>11</v>
      </c>
      <c r="E110">
        <v>16.176470588235201</v>
      </c>
      <c r="F110">
        <v>4.0299219378762997E-3</v>
      </c>
      <c r="G110" t="s">
        <v>238</v>
      </c>
      <c r="H110">
        <v>66</v>
      </c>
      <c r="I110">
        <v>1092</v>
      </c>
      <c r="J110">
        <v>18826</v>
      </c>
      <c r="K110">
        <v>2.8733211233211202</v>
      </c>
      <c r="L110">
        <v>0.99869111171858105</v>
      </c>
      <c r="M110">
        <v>6.07815749162261E-2</v>
      </c>
      <c r="N110">
        <v>5.5716443673207203E-2</v>
      </c>
      <c r="O110">
        <f t="shared" si="1"/>
        <v>1.2540166119607923</v>
      </c>
    </row>
    <row r="111" spans="1:15" x14ac:dyDescent="0.2">
      <c r="A111" s="3" t="s">
        <v>771</v>
      </c>
      <c r="B111" t="s">
        <v>21</v>
      </c>
      <c r="C111" t="s">
        <v>244</v>
      </c>
      <c r="D111">
        <v>6</v>
      </c>
      <c r="E111">
        <v>8.8235294117646994</v>
      </c>
      <c r="F111">
        <v>4.0918036234751202E-3</v>
      </c>
      <c r="G111" t="s">
        <v>245</v>
      </c>
      <c r="H111">
        <v>66</v>
      </c>
      <c r="I111">
        <v>306</v>
      </c>
      <c r="J111">
        <v>18826</v>
      </c>
      <c r="K111">
        <v>5.5929887106357601</v>
      </c>
      <c r="L111">
        <v>0.998818210476074</v>
      </c>
      <c r="M111">
        <v>6.1153865063573599E-2</v>
      </c>
      <c r="N111">
        <v>5.6057709641609201E-2</v>
      </c>
      <c r="O111">
        <f t="shared" si="1"/>
        <v>1.2513646502491278</v>
      </c>
    </row>
    <row r="112" spans="1:15" x14ac:dyDescent="0.2">
      <c r="A112" s="3" t="s">
        <v>882</v>
      </c>
      <c r="B112" t="s">
        <v>21</v>
      </c>
      <c r="C112" t="s">
        <v>246</v>
      </c>
      <c r="D112">
        <v>5</v>
      </c>
      <c r="E112">
        <v>7.3529411764705799</v>
      </c>
      <c r="F112">
        <v>4.1346865931232903E-3</v>
      </c>
      <c r="G112" t="s">
        <v>247</v>
      </c>
      <c r="H112">
        <v>66</v>
      </c>
      <c r="I112">
        <v>189</v>
      </c>
      <c r="J112">
        <v>18826</v>
      </c>
      <c r="K112">
        <v>7.5460958794292097</v>
      </c>
      <c r="L112">
        <v>0.99889897776431702</v>
      </c>
      <c r="M112">
        <v>6.1238060892745E-2</v>
      </c>
      <c r="N112">
        <v>5.6134889151682903E-2</v>
      </c>
      <c r="O112">
        <f t="shared" si="1"/>
        <v>1.2507671306089927</v>
      </c>
    </row>
    <row r="113" spans="1:15" x14ac:dyDescent="0.2">
      <c r="A113" s="3" t="s">
        <v>883</v>
      </c>
      <c r="B113" t="s">
        <v>21</v>
      </c>
      <c r="C113" t="s">
        <v>248</v>
      </c>
      <c r="D113">
        <v>3</v>
      </c>
      <c r="E113">
        <v>4.4117647058823497</v>
      </c>
      <c r="F113">
        <v>4.1874165723684896E-3</v>
      </c>
      <c r="G113" t="s">
        <v>249</v>
      </c>
      <c r="H113">
        <v>66</v>
      </c>
      <c r="I113">
        <v>28</v>
      </c>
      <c r="J113">
        <v>18826</v>
      </c>
      <c r="K113">
        <v>30.5616883116883</v>
      </c>
      <c r="L113">
        <v>0.998990768907146</v>
      </c>
      <c r="M113">
        <v>6.1465293258694598E-2</v>
      </c>
      <c r="N113">
        <v>5.6343185487136703E-2</v>
      </c>
      <c r="O113">
        <f t="shared" si="1"/>
        <v>1.2491586028529611</v>
      </c>
    </row>
    <row r="114" spans="1:15" x14ac:dyDescent="0.2">
      <c r="A114" s="3" t="s">
        <v>884</v>
      </c>
      <c r="B114" t="s">
        <v>21</v>
      </c>
      <c r="C114" t="s">
        <v>250</v>
      </c>
      <c r="D114">
        <v>3</v>
      </c>
      <c r="E114">
        <v>4.4117647058823497</v>
      </c>
      <c r="F114">
        <v>4.4876236828066702E-3</v>
      </c>
      <c r="G114" t="s">
        <v>251</v>
      </c>
      <c r="H114">
        <v>66</v>
      </c>
      <c r="I114">
        <v>29</v>
      </c>
      <c r="J114">
        <v>18826</v>
      </c>
      <c r="K114">
        <v>29.5078369905956</v>
      </c>
      <c r="L114">
        <v>0.99938522677214303</v>
      </c>
      <c r="M114">
        <v>6.4811334831312697E-2</v>
      </c>
      <c r="N114">
        <v>5.9410390262036601E-2</v>
      </c>
      <c r="O114">
        <f t="shared" si="1"/>
        <v>1.2261375947687041</v>
      </c>
    </row>
    <row r="115" spans="1:15" x14ac:dyDescent="0.2">
      <c r="A115" s="3" t="s">
        <v>885</v>
      </c>
      <c r="B115" t="s">
        <v>21</v>
      </c>
      <c r="C115" t="s">
        <v>252</v>
      </c>
      <c r="D115">
        <v>8</v>
      </c>
      <c r="E115">
        <v>11.764705882352899</v>
      </c>
      <c r="F115">
        <v>4.4942166488866498E-3</v>
      </c>
      <c r="G115" t="s">
        <v>253</v>
      </c>
      <c r="H115">
        <v>66</v>
      </c>
      <c r="I115">
        <v>599</v>
      </c>
      <c r="J115">
        <v>18826</v>
      </c>
      <c r="K115">
        <v>3.8095816259422199</v>
      </c>
      <c r="L115">
        <v>0.99939188395183598</v>
      </c>
      <c r="M115">
        <v>6.4811334831312697E-2</v>
      </c>
      <c r="N115">
        <v>5.9410390262036601E-2</v>
      </c>
      <c r="O115">
        <f t="shared" si="1"/>
        <v>1.2261375947687041</v>
      </c>
    </row>
    <row r="116" spans="1:15" x14ac:dyDescent="0.2">
      <c r="A116" s="3" t="s">
        <v>886</v>
      </c>
      <c r="B116" t="s">
        <v>21</v>
      </c>
      <c r="C116" t="s">
        <v>254</v>
      </c>
      <c r="D116">
        <v>7</v>
      </c>
      <c r="E116">
        <v>10.294117647058799</v>
      </c>
      <c r="F116">
        <v>4.6320564313788301E-3</v>
      </c>
      <c r="G116" t="s">
        <v>222</v>
      </c>
      <c r="H116">
        <v>66</v>
      </c>
      <c r="I116">
        <v>452</v>
      </c>
      <c r="J116">
        <v>18826</v>
      </c>
      <c r="K116">
        <v>4.4174711718959498</v>
      </c>
      <c r="L116">
        <v>0.999515693319454</v>
      </c>
      <c r="M116">
        <v>6.6218267592928606E-2</v>
      </c>
      <c r="N116">
        <v>6.07000786268512E-2</v>
      </c>
      <c r="O116">
        <f t="shared" si="1"/>
        <v>1.2168107463681446</v>
      </c>
    </row>
    <row r="117" spans="1:15" x14ac:dyDescent="0.2">
      <c r="A117" s="3" t="s">
        <v>887</v>
      </c>
      <c r="B117" t="s">
        <v>21</v>
      </c>
      <c r="C117" t="s">
        <v>255</v>
      </c>
      <c r="D117">
        <v>3</v>
      </c>
      <c r="E117">
        <v>4.4117647058823497</v>
      </c>
      <c r="F117">
        <v>4.7975103672018397E-3</v>
      </c>
      <c r="G117" t="s">
        <v>256</v>
      </c>
      <c r="H117">
        <v>66</v>
      </c>
      <c r="I117">
        <v>30</v>
      </c>
      <c r="J117">
        <v>18826</v>
      </c>
      <c r="K117">
        <v>28.524242424242399</v>
      </c>
      <c r="L117">
        <v>0.99963150632523901</v>
      </c>
      <c r="M117">
        <v>6.7992302100688101E-2</v>
      </c>
      <c r="N117">
        <v>6.2326276925630801E-2</v>
      </c>
      <c r="O117">
        <f t="shared" si="1"/>
        <v>1.2053288150131283</v>
      </c>
    </row>
    <row r="118" spans="1:15" x14ac:dyDescent="0.2">
      <c r="A118" s="3" t="s">
        <v>888</v>
      </c>
      <c r="B118" t="s">
        <v>21</v>
      </c>
      <c r="C118" t="s">
        <v>257</v>
      </c>
      <c r="D118">
        <v>3</v>
      </c>
      <c r="E118">
        <v>4.4117647058823497</v>
      </c>
      <c r="F118">
        <v>5.1170083119513E-3</v>
      </c>
      <c r="G118" t="s">
        <v>258</v>
      </c>
      <c r="H118">
        <v>66</v>
      </c>
      <c r="I118">
        <v>31</v>
      </c>
      <c r="J118">
        <v>18826</v>
      </c>
      <c r="K118">
        <v>27.604105571847501</v>
      </c>
      <c r="L118">
        <v>0.99978264061723099</v>
      </c>
      <c r="M118">
        <v>7.1900527049982399E-2</v>
      </c>
      <c r="N118">
        <v>6.5908816462483893E-2</v>
      </c>
      <c r="O118">
        <f t="shared" si="1"/>
        <v>1.1810564870008131</v>
      </c>
    </row>
    <row r="119" spans="1:15" x14ac:dyDescent="0.2">
      <c r="A119" s="3" t="s">
        <v>889</v>
      </c>
      <c r="B119" t="s">
        <v>21</v>
      </c>
      <c r="C119" t="s">
        <v>259</v>
      </c>
      <c r="D119">
        <v>10</v>
      </c>
      <c r="E119">
        <v>14.705882352941099</v>
      </c>
      <c r="F119">
        <v>5.2506431745021802E-3</v>
      </c>
      <c r="G119" t="s">
        <v>260</v>
      </c>
      <c r="H119">
        <v>66</v>
      </c>
      <c r="I119">
        <v>953</v>
      </c>
      <c r="J119">
        <v>18826</v>
      </c>
      <c r="K119">
        <v>2.9930999395847202</v>
      </c>
      <c r="L119">
        <v>0.99982571156271105</v>
      </c>
      <c r="M119">
        <v>7.2210839881163003E-2</v>
      </c>
      <c r="N119">
        <v>6.6193269891066095E-2</v>
      </c>
      <c r="O119">
        <f t="shared" si="1"/>
        <v>1.1791861646049508</v>
      </c>
    </row>
    <row r="120" spans="1:15" x14ac:dyDescent="0.2">
      <c r="A120" s="3" t="s">
        <v>890</v>
      </c>
      <c r="B120" t="s">
        <v>21</v>
      </c>
      <c r="C120" t="s">
        <v>261</v>
      </c>
      <c r="D120">
        <v>10</v>
      </c>
      <c r="E120">
        <v>14.705882352941099</v>
      </c>
      <c r="F120">
        <v>5.2506431745021802E-3</v>
      </c>
      <c r="G120" t="s">
        <v>262</v>
      </c>
      <c r="H120">
        <v>66</v>
      </c>
      <c r="I120">
        <v>953</v>
      </c>
      <c r="J120">
        <v>18826</v>
      </c>
      <c r="K120">
        <v>2.9930999395847202</v>
      </c>
      <c r="L120">
        <v>0.99982571156271105</v>
      </c>
      <c r="M120">
        <v>7.2210839881163003E-2</v>
      </c>
      <c r="N120">
        <v>6.6193269891066095E-2</v>
      </c>
      <c r="O120">
        <f t="shared" si="1"/>
        <v>1.1791861646049508</v>
      </c>
    </row>
    <row r="121" spans="1:15" x14ac:dyDescent="0.2">
      <c r="A121" s="3" t="s">
        <v>891</v>
      </c>
      <c r="B121" t="s">
        <v>21</v>
      </c>
      <c r="C121" t="s">
        <v>263</v>
      </c>
      <c r="D121">
        <v>6</v>
      </c>
      <c r="E121">
        <v>8.8235294117646994</v>
      </c>
      <c r="F121">
        <v>5.2708642249024102E-3</v>
      </c>
      <c r="G121" t="s">
        <v>264</v>
      </c>
      <c r="H121">
        <v>66</v>
      </c>
      <c r="I121">
        <v>325</v>
      </c>
      <c r="J121">
        <v>18826</v>
      </c>
      <c r="K121">
        <v>5.2660139860139799</v>
      </c>
      <c r="L121">
        <v>0.99983143989452905</v>
      </c>
      <c r="M121">
        <v>7.2210839881163003E-2</v>
      </c>
      <c r="N121">
        <v>6.6193269891066095E-2</v>
      </c>
      <c r="O121">
        <f t="shared" si="1"/>
        <v>1.1791861646049508</v>
      </c>
    </row>
    <row r="122" spans="1:15" x14ac:dyDescent="0.2">
      <c r="A122" s="3" t="s">
        <v>892</v>
      </c>
      <c r="B122" t="s">
        <v>21</v>
      </c>
      <c r="C122" t="s">
        <v>265</v>
      </c>
      <c r="D122">
        <v>5</v>
      </c>
      <c r="E122">
        <v>7.3529411764705799</v>
      </c>
      <c r="F122">
        <v>5.7943098744008704E-3</v>
      </c>
      <c r="G122" t="s">
        <v>266</v>
      </c>
      <c r="H122">
        <v>66</v>
      </c>
      <c r="I122">
        <v>208</v>
      </c>
      <c r="J122">
        <v>18826</v>
      </c>
      <c r="K122">
        <v>6.85678904428904</v>
      </c>
      <c r="L122">
        <v>0.99992905107855401</v>
      </c>
      <c r="M122">
        <v>7.8725995318306E-2</v>
      </c>
      <c r="N122">
        <v>7.21654957084472E-2</v>
      </c>
      <c r="O122">
        <f t="shared" si="1"/>
        <v>1.1416704008407035</v>
      </c>
    </row>
    <row r="123" spans="1:15" x14ac:dyDescent="0.2">
      <c r="A123" s="3" t="s">
        <v>893</v>
      </c>
      <c r="B123" t="s">
        <v>21</v>
      </c>
      <c r="C123" t="s">
        <v>267</v>
      </c>
      <c r="D123">
        <v>4</v>
      </c>
      <c r="E123">
        <v>5.8823529411764701</v>
      </c>
      <c r="F123">
        <v>5.8840961807684099E-3</v>
      </c>
      <c r="G123" t="s">
        <v>268</v>
      </c>
      <c r="H123">
        <v>66</v>
      </c>
      <c r="I123">
        <v>106</v>
      </c>
      <c r="J123">
        <v>18826</v>
      </c>
      <c r="K123">
        <v>10.7638650657518</v>
      </c>
      <c r="L123">
        <v>0.99993884054104998</v>
      </c>
      <c r="M123">
        <v>7.9290607550682499E-2</v>
      </c>
      <c r="N123">
        <v>7.2683056921458905E-2</v>
      </c>
      <c r="O123">
        <f t="shared" si="1"/>
        <v>1.1385668153182895</v>
      </c>
    </row>
    <row r="124" spans="1:15" x14ac:dyDescent="0.2">
      <c r="A124" s="3" t="s">
        <v>894</v>
      </c>
      <c r="B124" t="s">
        <v>21</v>
      </c>
      <c r="C124" t="s">
        <v>269</v>
      </c>
      <c r="D124">
        <v>12</v>
      </c>
      <c r="E124">
        <v>17.647058823529399</v>
      </c>
      <c r="F124">
        <v>5.9663708803097898E-3</v>
      </c>
      <c r="G124" t="s">
        <v>270</v>
      </c>
      <c r="H124">
        <v>66</v>
      </c>
      <c r="I124">
        <v>1345</v>
      </c>
      <c r="J124">
        <v>18826</v>
      </c>
      <c r="K124">
        <v>2.5449138222372398</v>
      </c>
      <c r="L124">
        <v>0.999946620930798</v>
      </c>
      <c r="M124">
        <v>7.9745640058774797E-2</v>
      </c>
      <c r="N124">
        <v>7.3100170053876895E-2</v>
      </c>
      <c r="O124">
        <f t="shared" si="1"/>
        <v>1.1360816127360593</v>
      </c>
    </row>
    <row r="125" spans="1:15" x14ac:dyDescent="0.2">
      <c r="A125" s="3" t="s">
        <v>895</v>
      </c>
      <c r="B125" t="s">
        <v>21</v>
      </c>
      <c r="C125" t="s">
        <v>271</v>
      </c>
      <c r="D125">
        <v>13</v>
      </c>
      <c r="E125">
        <v>19.117647058823501</v>
      </c>
      <c r="F125">
        <v>6.0527129311931001E-3</v>
      </c>
      <c r="G125" t="s">
        <v>272</v>
      </c>
      <c r="H125">
        <v>66</v>
      </c>
      <c r="I125">
        <v>1544</v>
      </c>
      <c r="J125">
        <v>18826</v>
      </c>
      <c r="K125">
        <v>2.4016525357198901</v>
      </c>
      <c r="L125">
        <v>0.99995372442957997</v>
      </c>
      <c r="M125">
        <v>8.0247258539366595E-2</v>
      </c>
      <c r="N125">
        <v>7.3559986994419402E-2</v>
      </c>
      <c r="O125">
        <f t="shared" si="1"/>
        <v>1.1333583562182503</v>
      </c>
    </row>
    <row r="126" spans="1:15" x14ac:dyDescent="0.2">
      <c r="A126" s="3" t="s">
        <v>896</v>
      </c>
      <c r="B126" t="s">
        <v>21</v>
      </c>
      <c r="C126" t="s">
        <v>273</v>
      </c>
      <c r="D126">
        <v>4</v>
      </c>
      <c r="E126">
        <v>5.8823529411764701</v>
      </c>
      <c r="F126">
        <v>6.3563232138014797E-3</v>
      </c>
      <c r="G126" t="s">
        <v>274</v>
      </c>
      <c r="H126">
        <v>66</v>
      </c>
      <c r="I126">
        <v>109</v>
      </c>
      <c r="J126">
        <v>18826</v>
      </c>
      <c r="K126">
        <v>10.467611898804501</v>
      </c>
      <c r="L126">
        <v>0.99997199557179395</v>
      </c>
      <c r="M126">
        <v>8.3598362907917001E-2</v>
      </c>
      <c r="N126">
        <v>7.6631832665590593E-2</v>
      </c>
      <c r="O126">
        <f t="shared" si="1"/>
        <v>1.1155907880798028</v>
      </c>
    </row>
    <row r="127" spans="1:15" x14ac:dyDescent="0.2">
      <c r="A127" s="3" t="s">
        <v>897</v>
      </c>
      <c r="B127" t="s">
        <v>21</v>
      </c>
      <c r="C127" t="s">
        <v>47</v>
      </c>
      <c r="D127">
        <v>4</v>
      </c>
      <c r="E127">
        <v>5.8823529411764701</v>
      </c>
      <c r="F127">
        <v>6.5186160118222399E-3</v>
      </c>
      <c r="G127" t="s">
        <v>275</v>
      </c>
      <c r="H127">
        <v>66</v>
      </c>
      <c r="I127">
        <v>110</v>
      </c>
      <c r="J127">
        <v>18826</v>
      </c>
      <c r="K127">
        <v>10.372451790633599</v>
      </c>
      <c r="L127">
        <v>0.99997859071767004</v>
      </c>
      <c r="M127">
        <v>8.5052418439966401E-2</v>
      </c>
      <c r="N127">
        <v>7.7964716903302506E-2</v>
      </c>
      <c r="O127">
        <f t="shared" si="1"/>
        <v>1.1081018937321185</v>
      </c>
    </row>
    <row r="128" spans="1:15" x14ac:dyDescent="0.2">
      <c r="A128" s="3" t="s">
        <v>898</v>
      </c>
      <c r="B128" t="s">
        <v>21</v>
      </c>
      <c r="C128" t="s">
        <v>276</v>
      </c>
      <c r="D128">
        <v>2</v>
      </c>
      <c r="E128">
        <v>2.9411764705882302</v>
      </c>
      <c r="F128">
        <v>6.8936055068124398E-3</v>
      </c>
      <c r="G128" t="s">
        <v>277</v>
      </c>
      <c r="H128">
        <v>66</v>
      </c>
      <c r="I128">
        <v>2</v>
      </c>
      <c r="J128">
        <v>18826</v>
      </c>
      <c r="K128">
        <v>285.24242424242402</v>
      </c>
      <c r="L128">
        <v>0.99998849042000604</v>
      </c>
      <c r="M128">
        <v>8.9236909080312204E-2</v>
      </c>
      <c r="N128">
        <v>8.1800499990286199E-2</v>
      </c>
      <c r="O128">
        <f t="shared" si="1"/>
        <v>1.0872440417766149</v>
      </c>
    </row>
    <row r="129" spans="1:15" x14ac:dyDescent="0.2">
      <c r="A129" s="3" t="s">
        <v>899</v>
      </c>
      <c r="B129" t="s">
        <v>21</v>
      </c>
      <c r="C129" t="s">
        <v>278</v>
      </c>
      <c r="D129">
        <v>5</v>
      </c>
      <c r="E129">
        <v>7.3529411764705799</v>
      </c>
      <c r="F129">
        <v>7.2680355447800899E-3</v>
      </c>
      <c r="G129" t="s">
        <v>279</v>
      </c>
      <c r="H129">
        <v>66</v>
      </c>
      <c r="I129">
        <v>222</v>
      </c>
      <c r="J129">
        <v>18826</v>
      </c>
      <c r="K129">
        <v>6.42437892437892</v>
      </c>
      <c r="L129">
        <v>0.99999380819299299</v>
      </c>
      <c r="M129">
        <v>9.3348831528269394E-2</v>
      </c>
      <c r="N129">
        <v>8.5569762234246893E-2</v>
      </c>
      <c r="O129">
        <f t="shared" si="1"/>
        <v>1.0676796747478579</v>
      </c>
    </row>
    <row r="130" spans="1:15" x14ac:dyDescent="0.2">
      <c r="A130" s="3" t="s">
        <v>767</v>
      </c>
      <c r="B130" t="s">
        <v>21</v>
      </c>
      <c r="C130" t="s">
        <v>280</v>
      </c>
      <c r="D130">
        <v>15</v>
      </c>
      <c r="E130">
        <v>22.058823529411701</v>
      </c>
      <c r="F130">
        <v>7.5668819663632404E-3</v>
      </c>
      <c r="G130" t="s">
        <v>207</v>
      </c>
      <c r="H130">
        <v>66</v>
      </c>
      <c r="I130">
        <v>2004</v>
      </c>
      <c r="J130">
        <v>18826</v>
      </c>
      <c r="K130">
        <v>2.1350480856468801</v>
      </c>
      <c r="L130">
        <v>0.99999622556013901</v>
      </c>
      <c r="M130">
        <v>9.6433751571326901E-2</v>
      </c>
      <c r="N130">
        <v>8.8397605607049706E-2</v>
      </c>
      <c r="O130">
        <f t="shared" si="1"/>
        <v>1.0535594984001508</v>
      </c>
    </row>
    <row r="131" spans="1:15" x14ac:dyDescent="0.2">
      <c r="A131" s="3" t="s">
        <v>900</v>
      </c>
      <c r="B131" t="s">
        <v>21</v>
      </c>
      <c r="C131" t="s">
        <v>281</v>
      </c>
      <c r="D131">
        <v>6</v>
      </c>
      <c r="E131">
        <v>8.8235294117646994</v>
      </c>
      <c r="F131">
        <v>7.6835320349701803E-3</v>
      </c>
      <c r="G131" t="s">
        <v>282</v>
      </c>
      <c r="H131">
        <v>66</v>
      </c>
      <c r="I131">
        <v>356</v>
      </c>
      <c r="J131">
        <v>18826</v>
      </c>
      <c r="K131">
        <v>4.8074565883554596</v>
      </c>
      <c r="L131">
        <v>0.99999688880861504</v>
      </c>
      <c r="M131">
        <v>9.7167128196084404E-2</v>
      </c>
      <c r="N131">
        <v>8.9069867513077397E-2</v>
      </c>
      <c r="O131">
        <f t="shared" ref="O131:O194" si="2">-LOG10(N131)</f>
        <v>1.0502691936748869</v>
      </c>
    </row>
    <row r="132" spans="1:15" x14ac:dyDescent="0.2">
      <c r="A132" s="3" t="s">
        <v>901</v>
      </c>
      <c r="B132" t="s">
        <v>21</v>
      </c>
      <c r="C132" t="s">
        <v>25</v>
      </c>
      <c r="D132">
        <v>25</v>
      </c>
      <c r="E132">
        <v>36.764705882352899</v>
      </c>
      <c r="F132">
        <v>7.7481361322896602E-3</v>
      </c>
      <c r="G132" t="s">
        <v>283</v>
      </c>
      <c r="H132">
        <v>66</v>
      </c>
      <c r="I132">
        <v>4326</v>
      </c>
      <c r="J132">
        <v>18826</v>
      </c>
      <c r="K132">
        <v>1.64841900278793</v>
      </c>
      <c r="L132">
        <v>0.99999720461250896</v>
      </c>
      <c r="M132">
        <v>9.7236151156367995E-2</v>
      </c>
      <c r="N132">
        <v>8.9133138560004002E-2</v>
      </c>
      <c r="O132">
        <f t="shared" si="2"/>
        <v>1.0499608008109882</v>
      </c>
    </row>
    <row r="133" spans="1:15" x14ac:dyDescent="0.2">
      <c r="A133" s="3" t="s">
        <v>902</v>
      </c>
      <c r="B133" t="s">
        <v>21</v>
      </c>
      <c r="C133" t="s">
        <v>284</v>
      </c>
      <c r="D133">
        <v>6</v>
      </c>
      <c r="E133">
        <v>8.8235294117646994</v>
      </c>
      <c r="F133">
        <v>7.8617188958063893E-3</v>
      </c>
      <c r="G133" t="s">
        <v>285</v>
      </c>
      <c r="H133">
        <v>66</v>
      </c>
      <c r="I133">
        <v>358</v>
      </c>
      <c r="J133">
        <v>18826</v>
      </c>
      <c r="K133">
        <v>4.78059928897917</v>
      </c>
      <c r="L133">
        <v>0.99999768416157697</v>
      </c>
      <c r="M133">
        <v>9.7914135338679695E-2</v>
      </c>
      <c r="N133">
        <v>8.9754624060456298E-2</v>
      </c>
      <c r="O133">
        <f t="shared" si="2"/>
        <v>1.0469431677946679</v>
      </c>
    </row>
    <row r="134" spans="1:15" x14ac:dyDescent="0.2">
      <c r="A134" s="3" t="s">
        <v>903</v>
      </c>
      <c r="B134" t="s">
        <v>21</v>
      </c>
      <c r="C134" t="s">
        <v>286</v>
      </c>
      <c r="D134">
        <v>3</v>
      </c>
      <c r="E134">
        <v>4.4117647058823497</v>
      </c>
      <c r="F134">
        <v>8.4138937375570402E-3</v>
      </c>
      <c r="G134" t="s">
        <v>287</v>
      </c>
      <c r="H134">
        <v>66</v>
      </c>
      <c r="I134">
        <v>40</v>
      </c>
      <c r="J134">
        <v>18826</v>
      </c>
      <c r="K134">
        <v>21.393181818181802</v>
      </c>
      <c r="L134">
        <v>0.99999907267537103</v>
      </c>
      <c r="M134">
        <v>0.103609794256627</v>
      </c>
      <c r="N134">
        <v>9.4975644735241394E-2</v>
      </c>
      <c r="O134">
        <f t="shared" si="2"/>
        <v>1.022387749586801</v>
      </c>
    </row>
    <row r="135" spans="1:15" x14ac:dyDescent="0.2">
      <c r="A135" s="3" t="s">
        <v>904</v>
      </c>
      <c r="B135" t="s">
        <v>21</v>
      </c>
      <c r="C135" t="s">
        <v>288</v>
      </c>
      <c r="D135">
        <v>9</v>
      </c>
      <c r="E135">
        <v>13.235294117646999</v>
      </c>
      <c r="F135">
        <v>8.4859986646688094E-3</v>
      </c>
      <c r="G135" t="s">
        <v>205</v>
      </c>
      <c r="H135">
        <v>66</v>
      </c>
      <c r="I135">
        <v>847</v>
      </c>
      <c r="J135">
        <v>18826</v>
      </c>
      <c r="K135">
        <v>3.0309112375227998</v>
      </c>
      <c r="L135">
        <v>0.99999917716721698</v>
      </c>
      <c r="M135">
        <v>0.103609794256627</v>
      </c>
      <c r="N135">
        <v>9.4975644735241394E-2</v>
      </c>
      <c r="O135">
        <f t="shared" si="2"/>
        <v>1.022387749586801</v>
      </c>
    </row>
    <row r="136" spans="1:15" x14ac:dyDescent="0.2">
      <c r="A136" s="3" t="s">
        <v>905</v>
      </c>
      <c r="B136" t="s">
        <v>21</v>
      </c>
      <c r="C136" t="s">
        <v>289</v>
      </c>
      <c r="D136">
        <v>6</v>
      </c>
      <c r="E136">
        <v>8.8235294117646994</v>
      </c>
      <c r="F136">
        <v>8.5081035429712005E-3</v>
      </c>
      <c r="G136" t="s">
        <v>290</v>
      </c>
      <c r="H136">
        <v>66</v>
      </c>
      <c r="I136">
        <v>365</v>
      </c>
      <c r="J136">
        <v>18826</v>
      </c>
      <c r="K136">
        <v>4.68891656288916</v>
      </c>
      <c r="L136">
        <v>0.99999920677957399</v>
      </c>
      <c r="M136">
        <v>0.103609794256627</v>
      </c>
      <c r="N136">
        <v>9.4975644735241394E-2</v>
      </c>
      <c r="O136">
        <f t="shared" si="2"/>
        <v>1.022387749586801</v>
      </c>
    </row>
    <row r="137" spans="1:15" x14ac:dyDescent="0.2">
      <c r="A137" s="3" t="s">
        <v>906</v>
      </c>
      <c r="B137" t="s">
        <v>21</v>
      </c>
      <c r="C137" t="s">
        <v>291</v>
      </c>
      <c r="D137">
        <v>6</v>
      </c>
      <c r="E137">
        <v>8.8235294117646994</v>
      </c>
      <c r="F137">
        <v>8.6033686250376797E-3</v>
      </c>
      <c r="G137" t="s">
        <v>146</v>
      </c>
      <c r="H137">
        <v>66</v>
      </c>
      <c r="I137">
        <v>366</v>
      </c>
      <c r="J137">
        <v>18826</v>
      </c>
      <c r="K137">
        <v>4.6761053154495702</v>
      </c>
      <c r="L137">
        <v>0.99999932268677905</v>
      </c>
      <c r="M137">
        <v>0.103999544261484</v>
      </c>
      <c r="N137">
        <v>9.5332915573027796E-2</v>
      </c>
      <c r="O137">
        <f t="shared" si="2"/>
        <v>1.0207571247171192</v>
      </c>
    </row>
    <row r="138" spans="1:15" x14ac:dyDescent="0.2">
      <c r="A138" s="3" t="s">
        <v>907</v>
      </c>
      <c r="B138" t="s">
        <v>21</v>
      </c>
      <c r="C138" t="s">
        <v>292</v>
      </c>
      <c r="D138">
        <v>3</v>
      </c>
      <c r="E138">
        <v>4.4117647058823497</v>
      </c>
      <c r="F138">
        <v>8.8258219127757501E-3</v>
      </c>
      <c r="G138" t="s">
        <v>293</v>
      </c>
      <c r="H138">
        <v>66</v>
      </c>
      <c r="I138">
        <v>41</v>
      </c>
      <c r="J138">
        <v>18826</v>
      </c>
      <c r="K138">
        <v>20.8713968957871</v>
      </c>
      <c r="L138">
        <v>0.99999953165483402</v>
      </c>
      <c r="M138">
        <v>0.10590986295330899</v>
      </c>
      <c r="N138">
        <v>9.7084041040533198E-2</v>
      </c>
      <c r="O138">
        <f t="shared" si="2"/>
        <v>1.0128521548258982</v>
      </c>
    </row>
    <row r="139" spans="1:15" x14ac:dyDescent="0.2">
      <c r="A139" s="3" t="s">
        <v>908</v>
      </c>
      <c r="B139" t="s">
        <v>21</v>
      </c>
      <c r="C139" t="s">
        <v>294</v>
      </c>
      <c r="D139">
        <v>6</v>
      </c>
      <c r="E139">
        <v>8.8235294117646994</v>
      </c>
      <c r="F139">
        <v>8.8936126754275494E-3</v>
      </c>
      <c r="G139" t="s">
        <v>146</v>
      </c>
      <c r="H139">
        <v>66</v>
      </c>
      <c r="I139">
        <v>369</v>
      </c>
      <c r="J139">
        <v>18826</v>
      </c>
      <c r="K139">
        <v>4.6380881990637999</v>
      </c>
      <c r="L139">
        <v>0.99999958146466394</v>
      </c>
      <c r="M139">
        <v>0.10594999448118</v>
      </c>
      <c r="N139">
        <v>9.7120828274415302E-2</v>
      </c>
      <c r="O139">
        <f t="shared" si="2"/>
        <v>1.0126876224645118</v>
      </c>
    </row>
    <row r="140" spans="1:15" x14ac:dyDescent="0.2">
      <c r="A140" s="3" t="s">
        <v>909</v>
      </c>
      <c r="B140" t="s">
        <v>21</v>
      </c>
      <c r="C140" t="s">
        <v>295</v>
      </c>
      <c r="D140">
        <v>11</v>
      </c>
      <c r="E140">
        <v>16.176470588235201</v>
      </c>
      <c r="F140">
        <v>9.0468848758138501E-3</v>
      </c>
      <c r="G140" t="s">
        <v>238</v>
      </c>
      <c r="H140">
        <v>66</v>
      </c>
      <c r="I140">
        <v>1228</v>
      </c>
      <c r="J140">
        <v>18826</v>
      </c>
      <c r="K140">
        <v>2.5551031487513498</v>
      </c>
      <c r="L140">
        <v>0.99999967543005996</v>
      </c>
      <c r="M140">
        <v>0.10637521037532</v>
      </c>
      <c r="N140">
        <v>9.7510609510710805E-2</v>
      </c>
      <c r="O140">
        <f t="shared" si="2"/>
        <v>1.0109481289036826</v>
      </c>
    </row>
    <row r="141" spans="1:15" x14ac:dyDescent="0.2">
      <c r="A141" s="3" t="s">
        <v>910</v>
      </c>
      <c r="B141" t="s">
        <v>21</v>
      </c>
      <c r="C141" t="s">
        <v>66</v>
      </c>
      <c r="D141">
        <v>6</v>
      </c>
      <c r="E141">
        <v>8.8235294117646994</v>
      </c>
      <c r="F141">
        <v>9.0908440725423808E-3</v>
      </c>
      <c r="G141" t="s">
        <v>296</v>
      </c>
      <c r="H141">
        <v>66</v>
      </c>
      <c r="I141">
        <v>371</v>
      </c>
      <c r="J141">
        <v>18826</v>
      </c>
      <c r="K141">
        <v>4.6130850281793601</v>
      </c>
      <c r="L141">
        <v>0.999999698258488</v>
      </c>
      <c r="M141">
        <v>0.10637521037532</v>
      </c>
      <c r="N141">
        <v>9.7510609510710805E-2</v>
      </c>
      <c r="O141">
        <f t="shared" si="2"/>
        <v>1.0109481289036826</v>
      </c>
    </row>
    <row r="142" spans="1:15" x14ac:dyDescent="0.2">
      <c r="A142" s="3" t="s">
        <v>911</v>
      </c>
      <c r="B142" t="s">
        <v>21</v>
      </c>
      <c r="C142" t="s">
        <v>297</v>
      </c>
      <c r="D142">
        <v>3</v>
      </c>
      <c r="E142">
        <v>4.4117647058823497</v>
      </c>
      <c r="F142">
        <v>9.2466322549277606E-3</v>
      </c>
      <c r="G142" t="s">
        <v>298</v>
      </c>
      <c r="H142">
        <v>66</v>
      </c>
      <c r="I142">
        <v>42</v>
      </c>
      <c r="J142">
        <v>18826</v>
      </c>
      <c r="K142">
        <v>20.374458874458799</v>
      </c>
      <c r="L142">
        <v>0.99999976698916104</v>
      </c>
      <c r="M142">
        <v>0.10637521037532</v>
      </c>
      <c r="N142">
        <v>9.7510609510710805E-2</v>
      </c>
      <c r="O142">
        <f t="shared" si="2"/>
        <v>1.0109481289036826</v>
      </c>
    </row>
    <row r="143" spans="1:15" x14ac:dyDescent="0.2">
      <c r="A143" s="3" t="s">
        <v>912</v>
      </c>
      <c r="B143" t="s">
        <v>21</v>
      </c>
      <c r="C143" t="s">
        <v>299</v>
      </c>
      <c r="D143">
        <v>3</v>
      </c>
      <c r="E143">
        <v>4.4117647058823497</v>
      </c>
      <c r="F143">
        <v>9.2466322549277606E-3</v>
      </c>
      <c r="G143" t="s">
        <v>300</v>
      </c>
      <c r="H143">
        <v>66</v>
      </c>
      <c r="I143">
        <v>42</v>
      </c>
      <c r="J143">
        <v>18826</v>
      </c>
      <c r="K143">
        <v>20.374458874458799</v>
      </c>
      <c r="L143">
        <v>0.99999976698916104</v>
      </c>
      <c r="M143">
        <v>0.10637521037532</v>
      </c>
      <c r="N143">
        <v>9.7510609510710805E-2</v>
      </c>
      <c r="O143">
        <f t="shared" si="2"/>
        <v>1.0109481289036826</v>
      </c>
    </row>
    <row r="144" spans="1:15" x14ac:dyDescent="0.2">
      <c r="A144" s="3" t="s">
        <v>913</v>
      </c>
      <c r="B144" t="s">
        <v>21</v>
      </c>
      <c r="C144" t="s">
        <v>301</v>
      </c>
      <c r="D144">
        <v>4</v>
      </c>
      <c r="E144">
        <v>5.8823529411764701</v>
      </c>
      <c r="F144">
        <v>9.2528315594105192E-3</v>
      </c>
      <c r="G144" t="s">
        <v>302</v>
      </c>
      <c r="H144">
        <v>66</v>
      </c>
      <c r="I144">
        <v>125</v>
      </c>
      <c r="J144">
        <v>18826</v>
      </c>
      <c r="K144">
        <v>9.1277575757575704</v>
      </c>
      <c r="L144">
        <v>0.99999976937381196</v>
      </c>
      <c r="M144">
        <v>0.10637521037532</v>
      </c>
      <c r="N144">
        <v>9.7510609510710805E-2</v>
      </c>
      <c r="O144">
        <f t="shared" si="2"/>
        <v>1.0109481289036826</v>
      </c>
    </row>
    <row r="145" spans="1:15" x14ac:dyDescent="0.2">
      <c r="A145" s="3" t="s">
        <v>914</v>
      </c>
      <c r="B145" t="s">
        <v>21</v>
      </c>
      <c r="C145" t="s">
        <v>303</v>
      </c>
      <c r="D145">
        <v>3</v>
      </c>
      <c r="E145">
        <v>4.4117647058823497</v>
      </c>
      <c r="F145">
        <v>9.6762604770705297E-3</v>
      </c>
      <c r="G145" t="s">
        <v>256</v>
      </c>
      <c r="H145">
        <v>66</v>
      </c>
      <c r="I145">
        <v>43</v>
      </c>
      <c r="J145">
        <v>18826</v>
      </c>
      <c r="K145">
        <v>19.900634249471398</v>
      </c>
      <c r="L145">
        <v>0.99999988579105403</v>
      </c>
      <c r="M145">
        <v>0.110470640446555</v>
      </c>
      <c r="N145">
        <v>0.101264753742675</v>
      </c>
      <c r="O145">
        <f t="shared" si="2"/>
        <v>0.99454168907881269</v>
      </c>
    </row>
    <row r="146" spans="1:15" x14ac:dyDescent="0.2">
      <c r="A146" s="3" t="s">
        <v>915</v>
      </c>
      <c r="B146" t="s">
        <v>21</v>
      </c>
      <c r="C146" t="s">
        <v>304</v>
      </c>
      <c r="D146">
        <v>5</v>
      </c>
      <c r="E146">
        <v>7.3529411764705799</v>
      </c>
      <c r="F146">
        <v>1.00518854683085E-2</v>
      </c>
      <c r="G146" t="s">
        <v>164</v>
      </c>
      <c r="H146">
        <v>66</v>
      </c>
      <c r="I146">
        <v>244</v>
      </c>
      <c r="J146">
        <v>18826</v>
      </c>
      <c r="K146">
        <v>5.8451316443119703</v>
      </c>
      <c r="L146">
        <v>0.99999993878757898</v>
      </c>
      <c r="M146">
        <v>0.113967584206202</v>
      </c>
      <c r="N146">
        <v>0.104470285522352</v>
      </c>
      <c r="O146">
        <f t="shared" si="2"/>
        <v>0.98100721834490567</v>
      </c>
    </row>
    <row r="147" spans="1:15" x14ac:dyDescent="0.2">
      <c r="A147" s="3" t="s">
        <v>916</v>
      </c>
      <c r="B147" t="s">
        <v>21</v>
      </c>
      <c r="C147" t="s">
        <v>305</v>
      </c>
      <c r="D147">
        <v>4</v>
      </c>
      <c r="E147">
        <v>5.8823529411764701</v>
      </c>
      <c r="F147">
        <v>1.05075547748115E-2</v>
      </c>
      <c r="G147" t="s">
        <v>274</v>
      </c>
      <c r="H147">
        <v>66</v>
      </c>
      <c r="I147">
        <v>131</v>
      </c>
      <c r="J147">
        <v>18826</v>
      </c>
      <c r="K147">
        <v>8.7096923432801301</v>
      </c>
      <c r="L147">
        <v>0.99999997128415596</v>
      </c>
      <c r="M147">
        <v>0.118118772300526</v>
      </c>
      <c r="N147">
        <v>0.108275541275482</v>
      </c>
      <c r="O147">
        <f t="shared" si="2"/>
        <v>0.96546963653030704</v>
      </c>
    </row>
    <row r="148" spans="1:15" x14ac:dyDescent="0.2">
      <c r="A148" s="3" t="s">
        <v>4</v>
      </c>
      <c r="B148" t="s">
        <v>21</v>
      </c>
      <c r="C148" t="s">
        <v>306</v>
      </c>
      <c r="D148">
        <v>3</v>
      </c>
      <c r="E148">
        <v>4.4117647058823497</v>
      </c>
      <c r="F148">
        <v>1.0561715041470399E-2</v>
      </c>
      <c r="G148" t="s">
        <v>307</v>
      </c>
      <c r="H148">
        <v>66</v>
      </c>
      <c r="I148">
        <v>45</v>
      </c>
      <c r="J148">
        <v>18826</v>
      </c>
      <c r="K148">
        <v>19.0161616161616</v>
      </c>
      <c r="L148">
        <v>0.99999997375536498</v>
      </c>
      <c r="M148">
        <v>0.118118772300526</v>
      </c>
      <c r="N148">
        <v>0.108275541275482</v>
      </c>
      <c r="O148">
        <f t="shared" si="2"/>
        <v>0.96546963653030704</v>
      </c>
    </row>
    <row r="149" spans="1:15" x14ac:dyDescent="0.2">
      <c r="A149" s="3" t="s">
        <v>917</v>
      </c>
      <c r="B149" t="s">
        <v>21</v>
      </c>
      <c r="C149" t="s">
        <v>308</v>
      </c>
      <c r="D149">
        <v>8</v>
      </c>
      <c r="E149">
        <v>11.764705882352899</v>
      </c>
      <c r="F149">
        <v>1.0705537419246999E-2</v>
      </c>
      <c r="G149" t="s">
        <v>309</v>
      </c>
      <c r="H149">
        <v>66</v>
      </c>
      <c r="I149">
        <v>706</v>
      </c>
      <c r="J149">
        <v>18826</v>
      </c>
      <c r="K149">
        <v>3.2322087732852598</v>
      </c>
      <c r="L149">
        <v>0.99999997933427898</v>
      </c>
      <c r="M149">
        <v>0.118918267008393</v>
      </c>
      <c r="N149">
        <v>0.10900841142436</v>
      </c>
      <c r="O149">
        <f t="shared" si="2"/>
        <v>0.96253998926817308</v>
      </c>
    </row>
    <row r="150" spans="1:15" x14ac:dyDescent="0.2">
      <c r="A150" s="3" t="s">
        <v>918</v>
      </c>
      <c r="B150" t="s">
        <v>21</v>
      </c>
      <c r="C150" t="s">
        <v>30</v>
      </c>
      <c r="D150">
        <v>22</v>
      </c>
      <c r="E150">
        <v>32.352941176470502</v>
      </c>
      <c r="F150">
        <v>1.09363313157091E-2</v>
      </c>
      <c r="G150" t="s">
        <v>310</v>
      </c>
      <c r="H150">
        <v>66</v>
      </c>
      <c r="I150">
        <v>3706</v>
      </c>
      <c r="J150">
        <v>18826</v>
      </c>
      <c r="K150">
        <v>1.69329016010073</v>
      </c>
      <c r="L150">
        <v>0.99999998591795602</v>
      </c>
      <c r="M150">
        <v>0.119841480772196</v>
      </c>
      <c r="N150">
        <v>0.10985469070784599</v>
      </c>
      <c r="O150">
        <f t="shared" si="2"/>
        <v>0.95918139431888461</v>
      </c>
    </row>
    <row r="151" spans="1:15" x14ac:dyDescent="0.2">
      <c r="A151" s="3" t="s">
        <v>919</v>
      </c>
      <c r="B151" t="s">
        <v>21</v>
      </c>
      <c r="C151" t="s">
        <v>311</v>
      </c>
      <c r="D151">
        <v>8</v>
      </c>
      <c r="E151">
        <v>11.764705882352899</v>
      </c>
      <c r="F151">
        <v>1.09408919313362E-2</v>
      </c>
      <c r="G151" t="s">
        <v>312</v>
      </c>
      <c r="H151">
        <v>66</v>
      </c>
      <c r="I151">
        <v>709</v>
      </c>
      <c r="J151">
        <v>18826</v>
      </c>
      <c r="K151">
        <v>3.2185322904645899</v>
      </c>
      <c r="L151">
        <v>0.99999998602430196</v>
      </c>
      <c r="M151">
        <v>0.119841480772196</v>
      </c>
      <c r="N151">
        <v>0.10985469070784599</v>
      </c>
      <c r="O151">
        <f t="shared" si="2"/>
        <v>0.95918139431888461</v>
      </c>
    </row>
    <row r="152" spans="1:15" x14ac:dyDescent="0.2">
      <c r="A152" s="3" t="s">
        <v>920</v>
      </c>
      <c r="B152" t="s">
        <v>21</v>
      </c>
      <c r="C152" t="s">
        <v>32</v>
      </c>
      <c r="D152">
        <v>23</v>
      </c>
      <c r="E152">
        <v>33.823529411764703</v>
      </c>
      <c r="F152">
        <v>1.10152127293004E-2</v>
      </c>
      <c r="G152" t="s">
        <v>313</v>
      </c>
      <c r="H152">
        <v>66</v>
      </c>
      <c r="I152">
        <v>3952</v>
      </c>
      <c r="J152">
        <v>18826</v>
      </c>
      <c r="K152">
        <v>1.66006471598576</v>
      </c>
      <c r="L152">
        <v>0.99999998764846498</v>
      </c>
      <c r="M152">
        <v>0.119841480772196</v>
      </c>
      <c r="N152">
        <v>0.10985469070784599</v>
      </c>
      <c r="O152">
        <f t="shared" si="2"/>
        <v>0.95918139431888461</v>
      </c>
    </row>
    <row r="153" spans="1:15" x14ac:dyDescent="0.2">
      <c r="A153" s="3" t="s">
        <v>921</v>
      </c>
      <c r="B153" t="s">
        <v>21</v>
      </c>
      <c r="C153" t="s">
        <v>314</v>
      </c>
      <c r="D153">
        <v>7</v>
      </c>
      <c r="E153">
        <v>10.294117647058799</v>
      </c>
      <c r="F153">
        <v>1.1080234231979199E-2</v>
      </c>
      <c r="G153" t="s">
        <v>315</v>
      </c>
      <c r="H153">
        <v>66</v>
      </c>
      <c r="I153">
        <v>544</v>
      </c>
      <c r="J153">
        <v>18826</v>
      </c>
      <c r="K153">
        <v>3.6703988413547202</v>
      </c>
      <c r="L153">
        <v>0.99999998891391395</v>
      </c>
      <c r="M153">
        <v>0.119841480772196</v>
      </c>
      <c r="N153">
        <v>0.10985469070784599</v>
      </c>
      <c r="O153">
        <f t="shared" si="2"/>
        <v>0.95918139431888461</v>
      </c>
    </row>
    <row r="154" spans="1:15" x14ac:dyDescent="0.2">
      <c r="A154" s="3" t="s">
        <v>922</v>
      </c>
      <c r="B154" t="s">
        <v>21</v>
      </c>
      <c r="C154" t="s">
        <v>31</v>
      </c>
      <c r="D154">
        <v>22</v>
      </c>
      <c r="E154">
        <v>32.352941176470502</v>
      </c>
      <c r="F154">
        <v>1.1582729125178401E-2</v>
      </c>
      <c r="G154" t="s">
        <v>310</v>
      </c>
      <c r="H154">
        <v>66</v>
      </c>
      <c r="I154">
        <v>3725</v>
      </c>
      <c r="J154">
        <v>18826</v>
      </c>
      <c r="K154">
        <v>1.6846532438478701</v>
      </c>
      <c r="L154">
        <v>0.99999999519277005</v>
      </c>
      <c r="M154">
        <v>0.123886810973229</v>
      </c>
      <c r="N154">
        <v>0.113562910058793</v>
      </c>
      <c r="O154">
        <f t="shared" si="2"/>
        <v>0.94476348717222036</v>
      </c>
    </row>
    <row r="155" spans="1:15" x14ac:dyDescent="0.2">
      <c r="A155" s="3" t="s">
        <v>923</v>
      </c>
      <c r="B155" t="s">
        <v>21</v>
      </c>
      <c r="C155" t="s">
        <v>316</v>
      </c>
      <c r="D155">
        <v>4</v>
      </c>
      <c r="E155">
        <v>5.8823529411764701</v>
      </c>
      <c r="F155">
        <v>1.1625056911781201E-2</v>
      </c>
      <c r="G155" t="s">
        <v>274</v>
      </c>
      <c r="H155">
        <v>66</v>
      </c>
      <c r="I155">
        <v>136</v>
      </c>
      <c r="J155">
        <v>18826</v>
      </c>
      <c r="K155">
        <v>8.3894830659536499</v>
      </c>
      <c r="L155">
        <v>0.99999999551957797</v>
      </c>
      <c r="M155">
        <v>0.123886810973229</v>
      </c>
      <c r="N155">
        <v>0.113562910058793</v>
      </c>
      <c r="O155">
        <f t="shared" si="2"/>
        <v>0.94476348717222036</v>
      </c>
    </row>
    <row r="156" spans="1:15" x14ac:dyDescent="0.2">
      <c r="A156" s="3" t="s">
        <v>924</v>
      </c>
      <c r="B156" t="s">
        <v>21</v>
      </c>
      <c r="C156" t="s">
        <v>28</v>
      </c>
      <c r="D156">
        <v>24</v>
      </c>
      <c r="E156">
        <v>35.294117647058798</v>
      </c>
      <c r="F156">
        <v>1.16803258520988E-2</v>
      </c>
      <c r="G156" t="s">
        <v>317</v>
      </c>
      <c r="H156">
        <v>66</v>
      </c>
      <c r="I156">
        <v>4219</v>
      </c>
      <c r="J156">
        <v>18826</v>
      </c>
      <c r="K156">
        <v>1.62261630287228</v>
      </c>
      <c r="L156">
        <v>0.99999999591311195</v>
      </c>
      <c r="M156">
        <v>0.123886810973229</v>
      </c>
      <c r="N156">
        <v>0.113562910058793</v>
      </c>
      <c r="O156">
        <f t="shared" si="2"/>
        <v>0.94476348717222036</v>
      </c>
    </row>
    <row r="157" spans="1:15" x14ac:dyDescent="0.2">
      <c r="A157" s="3" t="s">
        <v>925</v>
      </c>
      <c r="B157" t="s">
        <v>21</v>
      </c>
      <c r="C157" t="s">
        <v>318</v>
      </c>
      <c r="D157">
        <v>6</v>
      </c>
      <c r="E157">
        <v>8.8235294117646994</v>
      </c>
      <c r="F157">
        <v>1.20573803608482E-2</v>
      </c>
      <c r="G157" t="s">
        <v>319</v>
      </c>
      <c r="H157">
        <v>66</v>
      </c>
      <c r="I157">
        <v>398</v>
      </c>
      <c r="J157">
        <v>18826</v>
      </c>
      <c r="K157">
        <v>4.3001370488807602</v>
      </c>
      <c r="L157">
        <v>0.99999999781752302</v>
      </c>
      <c r="M157">
        <v>0.12706623918740001</v>
      </c>
      <c r="N157">
        <v>0.116477385921784</v>
      </c>
      <c r="O157">
        <f t="shared" si="2"/>
        <v>0.93375838470414763</v>
      </c>
    </row>
    <row r="158" spans="1:15" x14ac:dyDescent="0.2">
      <c r="A158" s="3" t="s">
        <v>926</v>
      </c>
      <c r="B158" t="s">
        <v>21</v>
      </c>
      <c r="C158" t="s">
        <v>320</v>
      </c>
      <c r="D158">
        <v>6</v>
      </c>
      <c r="E158">
        <v>8.8235294117646994</v>
      </c>
      <c r="F158">
        <v>1.2300435041169599E-2</v>
      </c>
      <c r="G158" t="s">
        <v>321</v>
      </c>
      <c r="H158">
        <v>66</v>
      </c>
      <c r="I158">
        <v>400</v>
      </c>
      <c r="J158">
        <v>18826</v>
      </c>
      <c r="K158">
        <v>4.2786363636363598</v>
      </c>
      <c r="L158">
        <v>0.99999999854362198</v>
      </c>
      <c r="M158">
        <v>0.12880200769224701</v>
      </c>
      <c r="N158">
        <v>0.118068507051227</v>
      </c>
      <c r="O158">
        <f t="shared" si="2"/>
        <v>0.92786592827811498</v>
      </c>
    </row>
    <row r="159" spans="1:15" x14ac:dyDescent="0.2">
      <c r="A159" s="3" t="s">
        <v>927</v>
      </c>
      <c r="B159" t="s">
        <v>21</v>
      </c>
      <c r="C159" t="s">
        <v>322</v>
      </c>
      <c r="D159">
        <v>9</v>
      </c>
      <c r="E159">
        <v>13.235294117646999</v>
      </c>
      <c r="F159">
        <v>1.28120863078396E-2</v>
      </c>
      <c r="G159" t="s">
        <v>323</v>
      </c>
      <c r="H159">
        <v>66</v>
      </c>
      <c r="I159">
        <v>911</v>
      </c>
      <c r="J159">
        <v>18826</v>
      </c>
      <c r="K159">
        <v>2.8179822373016599</v>
      </c>
      <c r="L159">
        <v>0.99999999937867301</v>
      </c>
      <c r="M159">
        <v>0.13331056892460999</v>
      </c>
      <c r="N159">
        <v>0.12220135484755899</v>
      </c>
      <c r="O159">
        <f t="shared" si="2"/>
        <v>0.91292397903980771</v>
      </c>
    </row>
    <row r="160" spans="1:15" x14ac:dyDescent="0.2">
      <c r="A160" s="3" t="s">
        <v>928</v>
      </c>
      <c r="B160" t="s">
        <v>21</v>
      </c>
      <c r="C160" t="s">
        <v>324</v>
      </c>
      <c r="D160">
        <v>10</v>
      </c>
      <c r="E160">
        <v>14.705882352941099</v>
      </c>
      <c r="F160">
        <v>1.35990793274846E-2</v>
      </c>
      <c r="G160" t="s">
        <v>325</v>
      </c>
      <c r="H160">
        <v>66</v>
      </c>
      <c r="I160">
        <v>1110</v>
      </c>
      <c r="J160">
        <v>18826</v>
      </c>
      <c r="K160">
        <v>2.56975156975157</v>
      </c>
      <c r="L160">
        <v>0.99999999983254295</v>
      </c>
      <c r="M160">
        <v>0.13943977065013299</v>
      </c>
      <c r="N160">
        <v>0.12781978976262201</v>
      </c>
      <c r="O160">
        <f t="shared" si="2"/>
        <v>0.89340190111235929</v>
      </c>
    </row>
    <row r="161" spans="1:15" x14ac:dyDescent="0.2">
      <c r="A161" s="3" t="s">
        <v>929</v>
      </c>
      <c r="B161" t="s">
        <v>21</v>
      </c>
      <c r="C161" t="s">
        <v>326</v>
      </c>
      <c r="D161">
        <v>5</v>
      </c>
      <c r="E161">
        <v>7.3529411764705799</v>
      </c>
      <c r="F161">
        <v>1.36212456955118E-2</v>
      </c>
      <c r="G161" t="s">
        <v>327</v>
      </c>
      <c r="H161">
        <v>66</v>
      </c>
      <c r="I161">
        <v>267</v>
      </c>
      <c r="J161">
        <v>18826</v>
      </c>
      <c r="K161">
        <v>5.3416184315060704</v>
      </c>
      <c r="L161">
        <v>0.99999999983861598</v>
      </c>
      <c r="M161">
        <v>0.13943977065013299</v>
      </c>
      <c r="N161">
        <v>0.12781978976262201</v>
      </c>
      <c r="O161">
        <f t="shared" si="2"/>
        <v>0.89340190111235929</v>
      </c>
    </row>
    <row r="162" spans="1:15" x14ac:dyDescent="0.2">
      <c r="A162" s="3" t="s">
        <v>930</v>
      </c>
      <c r="B162" t="s">
        <v>21</v>
      </c>
      <c r="C162" t="s">
        <v>328</v>
      </c>
      <c r="D162">
        <v>2</v>
      </c>
      <c r="E162">
        <v>2.9411764705882302</v>
      </c>
      <c r="F162">
        <v>1.3740415356035001E-2</v>
      </c>
      <c r="G162" t="s">
        <v>329</v>
      </c>
      <c r="H162">
        <v>66</v>
      </c>
      <c r="I162">
        <v>4</v>
      </c>
      <c r="J162">
        <v>18826</v>
      </c>
      <c r="K162">
        <v>142.62121212121201</v>
      </c>
      <c r="L162">
        <v>0.99999999986768895</v>
      </c>
      <c r="M162">
        <v>0.13943977065013299</v>
      </c>
      <c r="N162">
        <v>0.12781978976262201</v>
      </c>
      <c r="O162">
        <f t="shared" si="2"/>
        <v>0.89340190111235929</v>
      </c>
    </row>
    <row r="163" spans="1:15" x14ac:dyDescent="0.2">
      <c r="A163" s="4">
        <v>39326</v>
      </c>
      <c r="B163" t="s">
        <v>21</v>
      </c>
      <c r="C163" t="s">
        <v>55</v>
      </c>
      <c r="D163">
        <v>2</v>
      </c>
      <c r="E163">
        <v>2.9411764705882302</v>
      </c>
      <c r="F163">
        <v>1.3740415356035001E-2</v>
      </c>
      <c r="G163" t="s">
        <v>330</v>
      </c>
      <c r="H163">
        <v>66</v>
      </c>
      <c r="I163">
        <v>4</v>
      </c>
      <c r="J163">
        <v>18826</v>
      </c>
      <c r="K163">
        <v>142.62121212121201</v>
      </c>
      <c r="L163">
        <v>0.99999999986768895</v>
      </c>
      <c r="M163">
        <v>0.13943977065013299</v>
      </c>
      <c r="N163">
        <v>0.12781978976262201</v>
      </c>
      <c r="O163">
        <f t="shared" si="2"/>
        <v>0.89340190111235929</v>
      </c>
    </row>
    <row r="164" spans="1:15" x14ac:dyDescent="0.2">
      <c r="A164" s="3" t="s">
        <v>931</v>
      </c>
      <c r="B164" t="s">
        <v>21</v>
      </c>
      <c r="C164" t="s">
        <v>34</v>
      </c>
      <c r="D164">
        <v>24</v>
      </c>
      <c r="E164">
        <v>35.294117647058798</v>
      </c>
      <c r="F164">
        <v>1.3973351418004799E-2</v>
      </c>
      <c r="G164" t="s">
        <v>331</v>
      </c>
      <c r="H164">
        <v>66</v>
      </c>
      <c r="I164">
        <v>4283</v>
      </c>
      <c r="J164">
        <v>18826</v>
      </c>
      <c r="K164">
        <v>1.5983698766794701</v>
      </c>
      <c r="L164">
        <v>0.999999999910268</v>
      </c>
      <c r="M164">
        <v>0.14093367933251399</v>
      </c>
      <c r="N164">
        <v>0.12918920605480499</v>
      </c>
      <c r="O164">
        <f t="shared" si="2"/>
        <v>0.88877377075784558</v>
      </c>
    </row>
    <row r="165" spans="1:15" x14ac:dyDescent="0.2">
      <c r="A165" s="3" t="s">
        <v>932</v>
      </c>
      <c r="B165" t="s">
        <v>21</v>
      </c>
      <c r="C165" t="s">
        <v>36</v>
      </c>
      <c r="D165">
        <v>25</v>
      </c>
      <c r="E165">
        <v>36.764705882352899</v>
      </c>
      <c r="F165">
        <v>1.4418619689508499E-2</v>
      </c>
      <c r="G165" t="s">
        <v>332</v>
      </c>
      <c r="H165">
        <v>66</v>
      </c>
      <c r="I165">
        <v>4546</v>
      </c>
      <c r="J165">
        <v>18826</v>
      </c>
      <c r="K165">
        <v>1.5686450959218201</v>
      </c>
      <c r="L165">
        <v>0.99999999995729705</v>
      </c>
      <c r="M165">
        <v>0.143515039513364</v>
      </c>
      <c r="N165">
        <v>0.13155545288725001</v>
      </c>
      <c r="O165">
        <f t="shared" si="2"/>
        <v>0.88089114598372764</v>
      </c>
    </row>
    <row r="166" spans="1:15" x14ac:dyDescent="0.2">
      <c r="A166" s="3" t="s">
        <v>770</v>
      </c>
      <c r="B166" t="s">
        <v>21</v>
      </c>
      <c r="C166" t="s">
        <v>333</v>
      </c>
      <c r="D166">
        <v>3</v>
      </c>
      <c r="E166">
        <v>4.4117647058823497</v>
      </c>
      <c r="F166">
        <v>1.4443614241784E-2</v>
      </c>
      <c r="G166" t="s">
        <v>334</v>
      </c>
      <c r="H166">
        <v>66</v>
      </c>
      <c r="I166">
        <v>53</v>
      </c>
      <c r="J166">
        <v>18826</v>
      </c>
      <c r="K166">
        <v>16.145797598627698</v>
      </c>
      <c r="L166">
        <v>0.99999999995904099</v>
      </c>
      <c r="M166">
        <v>0.143515039513364</v>
      </c>
      <c r="N166">
        <v>0.13155545288725001</v>
      </c>
      <c r="O166">
        <f t="shared" si="2"/>
        <v>0.88089114598372764</v>
      </c>
    </row>
    <row r="167" spans="1:15" x14ac:dyDescent="0.2">
      <c r="A167" s="3" t="s">
        <v>933</v>
      </c>
      <c r="B167" t="s">
        <v>21</v>
      </c>
      <c r="C167" t="s">
        <v>335</v>
      </c>
      <c r="D167">
        <v>5</v>
      </c>
      <c r="E167">
        <v>7.3529411764705799</v>
      </c>
      <c r="F167">
        <v>1.44911779557289E-2</v>
      </c>
      <c r="G167" t="s">
        <v>336</v>
      </c>
      <c r="H167">
        <v>66</v>
      </c>
      <c r="I167">
        <v>272</v>
      </c>
      <c r="J167">
        <v>18826</v>
      </c>
      <c r="K167">
        <v>5.2434269162210301</v>
      </c>
      <c r="L167">
        <v>0.99999999996216504</v>
      </c>
      <c r="M167">
        <v>0.143515039513364</v>
      </c>
      <c r="N167">
        <v>0.13155545288725001</v>
      </c>
      <c r="O167">
        <f t="shared" si="2"/>
        <v>0.88089114598372764</v>
      </c>
    </row>
    <row r="168" spans="1:15" x14ac:dyDescent="0.2">
      <c r="A168" s="3" t="s">
        <v>779</v>
      </c>
      <c r="B168" t="s">
        <v>21</v>
      </c>
      <c r="C168" t="s">
        <v>27</v>
      </c>
      <c r="D168">
        <v>21</v>
      </c>
      <c r="E168">
        <v>30.8823529411764</v>
      </c>
      <c r="F168">
        <v>1.45916430932984E-2</v>
      </c>
      <c r="G168" t="s">
        <v>337</v>
      </c>
      <c r="H168">
        <v>66</v>
      </c>
      <c r="I168">
        <v>3560</v>
      </c>
      <c r="J168">
        <v>18826</v>
      </c>
      <c r="K168">
        <v>1.6826098059244099</v>
      </c>
      <c r="L168">
        <v>0.99999999996800304</v>
      </c>
      <c r="M168">
        <v>0.14354958728881201</v>
      </c>
      <c r="N168">
        <v>0.13158712168141101</v>
      </c>
      <c r="O168">
        <f t="shared" si="2"/>
        <v>0.88078661267024472</v>
      </c>
    </row>
    <row r="169" spans="1:15" x14ac:dyDescent="0.2">
      <c r="A169" s="3" t="s">
        <v>934</v>
      </c>
      <c r="B169" t="s">
        <v>21</v>
      </c>
      <c r="C169" t="s">
        <v>338</v>
      </c>
      <c r="D169">
        <v>5</v>
      </c>
      <c r="E169">
        <v>7.3529411764705799</v>
      </c>
      <c r="F169">
        <v>1.4669300890827601E-2</v>
      </c>
      <c r="G169" t="s">
        <v>339</v>
      </c>
      <c r="H169">
        <v>66</v>
      </c>
      <c r="I169">
        <v>273</v>
      </c>
      <c r="J169">
        <v>18826</v>
      </c>
      <c r="K169">
        <v>5.22422022422022</v>
      </c>
      <c r="L169">
        <v>0.99999999997189104</v>
      </c>
      <c r="M169">
        <v>0.14354958728881201</v>
      </c>
      <c r="N169">
        <v>0.13158712168141101</v>
      </c>
      <c r="O169">
        <f t="shared" si="2"/>
        <v>0.88078661267024472</v>
      </c>
    </row>
    <row r="170" spans="1:15" x14ac:dyDescent="0.2">
      <c r="A170" s="3" t="s">
        <v>935</v>
      </c>
      <c r="B170" t="s">
        <v>21</v>
      </c>
      <c r="C170" t="s">
        <v>340</v>
      </c>
      <c r="D170">
        <v>3</v>
      </c>
      <c r="E170">
        <v>4.4117647058823497</v>
      </c>
      <c r="F170">
        <v>1.4966088435366801E-2</v>
      </c>
      <c r="G170" t="s">
        <v>341</v>
      </c>
      <c r="H170">
        <v>66</v>
      </c>
      <c r="I170">
        <v>54</v>
      </c>
      <c r="J170">
        <v>18826</v>
      </c>
      <c r="K170">
        <v>15.8468013468013</v>
      </c>
      <c r="L170">
        <v>0.99999999998287004</v>
      </c>
      <c r="M170">
        <v>0.145587274483687</v>
      </c>
      <c r="N170">
        <v>0.133455001610046</v>
      </c>
      <c r="O170">
        <f t="shared" si="2"/>
        <v>0.87466514513657911</v>
      </c>
    </row>
    <row r="171" spans="1:15" x14ac:dyDescent="0.2">
      <c r="A171" s="3" t="s">
        <v>781</v>
      </c>
      <c r="B171" t="s">
        <v>21</v>
      </c>
      <c r="C171" t="s">
        <v>342</v>
      </c>
      <c r="D171">
        <v>3</v>
      </c>
      <c r="E171">
        <v>4.4117647058823497</v>
      </c>
      <c r="F171">
        <v>1.5496634093095801E-2</v>
      </c>
      <c r="G171" t="s">
        <v>343</v>
      </c>
      <c r="H171">
        <v>66</v>
      </c>
      <c r="I171">
        <v>55</v>
      </c>
      <c r="J171">
        <v>18826</v>
      </c>
      <c r="K171">
        <v>15.5586776859504</v>
      </c>
      <c r="L171">
        <v>0.99999999999293498</v>
      </c>
      <c r="M171">
        <v>0.14986156734735001</v>
      </c>
      <c r="N171">
        <v>0.137373103401738</v>
      </c>
      <c r="O171">
        <f t="shared" si="2"/>
        <v>0.86209829047633657</v>
      </c>
    </row>
    <row r="172" spans="1:15" x14ac:dyDescent="0.2">
      <c r="A172" s="3" t="s">
        <v>936</v>
      </c>
      <c r="B172" t="s">
        <v>21</v>
      </c>
      <c r="C172" t="s">
        <v>35</v>
      </c>
      <c r="D172">
        <v>24</v>
      </c>
      <c r="E172">
        <v>35.294117647058798</v>
      </c>
      <c r="F172">
        <v>1.6270739850978599E-2</v>
      </c>
      <c r="G172" t="s">
        <v>331</v>
      </c>
      <c r="H172">
        <v>66</v>
      </c>
      <c r="I172">
        <v>4339</v>
      </c>
      <c r="J172">
        <v>18826</v>
      </c>
      <c r="K172">
        <v>1.5777409960401401</v>
      </c>
      <c r="L172">
        <v>0.999999999998061</v>
      </c>
      <c r="M172">
        <v>0.15642746383046099</v>
      </c>
      <c r="N172">
        <v>0.143391841844589</v>
      </c>
      <c r="O172">
        <f t="shared" si="2"/>
        <v>0.84347555677606212</v>
      </c>
    </row>
    <row r="173" spans="1:15" x14ac:dyDescent="0.2">
      <c r="A173" s="3" t="s">
        <v>937</v>
      </c>
      <c r="B173" t="s">
        <v>21</v>
      </c>
      <c r="C173" t="s">
        <v>344</v>
      </c>
      <c r="D173">
        <v>14</v>
      </c>
      <c r="E173">
        <v>20.588235294117599</v>
      </c>
      <c r="F173">
        <v>1.64650965585573E-2</v>
      </c>
      <c r="G173" t="s">
        <v>345</v>
      </c>
      <c r="H173">
        <v>66</v>
      </c>
      <c r="I173">
        <v>1979</v>
      </c>
      <c r="J173">
        <v>18826</v>
      </c>
      <c r="K173">
        <v>2.0178847596735401</v>
      </c>
      <c r="L173">
        <v>0.99999999999859901</v>
      </c>
      <c r="M173">
        <v>0.15737569036202501</v>
      </c>
      <c r="N173">
        <v>0.144261049498523</v>
      </c>
      <c r="O173">
        <f t="shared" si="2"/>
        <v>0.84085091264394685</v>
      </c>
    </row>
    <row r="174" spans="1:15" x14ac:dyDescent="0.2">
      <c r="A174" s="3" t="s">
        <v>938</v>
      </c>
      <c r="B174" t="s">
        <v>21</v>
      </c>
      <c r="C174" t="s">
        <v>346</v>
      </c>
      <c r="D174">
        <v>3</v>
      </c>
      <c r="E174">
        <v>4.4117647058823497</v>
      </c>
      <c r="F174">
        <v>1.6581699476102E-2</v>
      </c>
      <c r="G174" t="s">
        <v>347</v>
      </c>
      <c r="H174">
        <v>66</v>
      </c>
      <c r="I174">
        <v>57</v>
      </c>
      <c r="J174">
        <v>18826</v>
      </c>
      <c r="K174">
        <v>15.012759170653901</v>
      </c>
      <c r="L174">
        <v>0.99999999999884703</v>
      </c>
      <c r="M174">
        <v>0.15757406900989401</v>
      </c>
      <c r="N174">
        <v>0.144442896592403</v>
      </c>
      <c r="O174">
        <f t="shared" si="2"/>
        <v>0.84030381101311846</v>
      </c>
    </row>
    <row r="175" spans="1:15" x14ac:dyDescent="0.2">
      <c r="A175" s="3" t="s">
        <v>939</v>
      </c>
      <c r="B175" t="s">
        <v>21</v>
      </c>
      <c r="C175" t="s">
        <v>348</v>
      </c>
      <c r="D175">
        <v>5</v>
      </c>
      <c r="E175">
        <v>7.3529411764705799</v>
      </c>
      <c r="F175">
        <v>1.6915919265066099E-2</v>
      </c>
      <c r="G175" t="s">
        <v>349</v>
      </c>
      <c r="H175">
        <v>66</v>
      </c>
      <c r="I175">
        <v>285</v>
      </c>
      <c r="J175">
        <v>18826</v>
      </c>
      <c r="K175">
        <v>5.0042530568846297</v>
      </c>
      <c r="L175">
        <v>0.99999999999933997</v>
      </c>
      <c r="M175">
        <v>0.159826271676831</v>
      </c>
      <c r="N175">
        <v>0.146507415703762</v>
      </c>
      <c r="O175">
        <f t="shared" si="2"/>
        <v>0.83414039225380321</v>
      </c>
    </row>
    <row r="176" spans="1:15" x14ac:dyDescent="0.2">
      <c r="A176" s="3" t="s">
        <v>940</v>
      </c>
      <c r="B176" t="s">
        <v>21</v>
      </c>
      <c r="C176" t="s">
        <v>33</v>
      </c>
      <c r="D176">
        <v>22</v>
      </c>
      <c r="E176">
        <v>32.352941176470502</v>
      </c>
      <c r="F176">
        <v>1.7131919644905701E-2</v>
      </c>
      <c r="G176" t="s">
        <v>310</v>
      </c>
      <c r="H176">
        <v>66</v>
      </c>
      <c r="I176">
        <v>3860</v>
      </c>
      <c r="J176">
        <v>18826</v>
      </c>
      <c r="K176">
        <v>1.6257340241796201</v>
      </c>
      <c r="L176">
        <v>0.99999999999954003</v>
      </c>
      <c r="M176">
        <v>0.160066750475368</v>
      </c>
      <c r="N176">
        <v>0.14672785460241999</v>
      </c>
      <c r="O176">
        <f t="shared" si="2"/>
        <v>0.83348743249750801</v>
      </c>
    </row>
    <row r="177" spans="1:15" x14ac:dyDescent="0.2">
      <c r="A177" s="3" t="s">
        <v>941</v>
      </c>
      <c r="B177" t="s">
        <v>21</v>
      </c>
      <c r="C177" t="s">
        <v>350</v>
      </c>
      <c r="D177">
        <v>3</v>
      </c>
      <c r="E177">
        <v>4.4117647058823497</v>
      </c>
      <c r="F177">
        <v>1.7136099807581899E-2</v>
      </c>
      <c r="G177" t="s">
        <v>298</v>
      </c>
      <c r="H177">
        <v>66</v>
      </c>
      <c r="I177">
        <v>58</v>
      </c>
      <c r="J177">
        <v>18826</v>
      </c>
      <c r="K177">
        <v>14.7539184952978</v>
      </c>
      <c r="L177">
        <v>0.99999999999954303</v>
      </c>
      <c r="M177">
        <v>0.160066750475368</v>
      </c>
      <c r="N177">
        <v>0.14672785460241999</v>
      </c>
      <c r="O177">
        <f t="shared" si="2"/>
        <v>0.83348743249750801</v>
      </c>
    </row>
    <row r="178" spans="1:15" x14ac:dyDescent="0.2">
      <c r="A178" s="3" t="s">
        <v>942</v>
      </c>
      <c r="B178" t="s">
        <v>21</v>
      </c>
      <c r="C178" t="s">
        <v>351</v>
      </c>
      <c r="D178">
        <v>7</v>
      </c>
      <c r="E178">
        <v>10.294117647058799</v>
      </c>
      <c r="F178">
        <v>1.80085826906476E-2</v>
      </c>
      <c r="G178" t="s">
        <v>352</v>
      </c>
      <c r="H178">
        <v>66</v>
      </c>
      <c r="I178">
        <v>606</v>
      </c>
      <c r="J178">
        <v>18826</v>
      </c>
      <c r="K178">
        <v>3.2948794879487902</v>
      </c>
      <c r="L178">
        <v>0.99999999999989397</v>
      </c>
      <c r="M178">
        <v>0.167266157872455</v>
      </c>
      <c r="N178">
        <v>0.153327311383084</v>
      </c>
      <c r="O178">
        <f t="shared" si="2"/>
        <v>0.81438047967583416</v>
      </c>
    </row>
    <row r="179" spans="1:15" x14ac:dyDescent="0.2">
      <c r="A179" s="3" t="s">
        <v>943</v>
      </c>
      <c r="B179" t="s">
        <v>21</v>
      </c>
      <c r="C179" t="s">
        <v>353</v>
      </c>
      <c r="D179">
        <v>8</v>
      </c>
      <c r="E179">
        <v>11.764705882352899</v>
      </c>
      <c r="F179">
        <v>1.8249032831707999E-2</v>
      </c>
      <c r="G179" t="s">
        <v>354</v>
      </c>
      <c r="H179">
        <v>66</v>
      </c>
      <c r="I179">
        <v>785</v>
      </c>
      <c r="J179">
        <v>18826</v>
      </c>
      <c r="K179">
        <v>2.9069291642540001</v>
      </c>
      <c r="L179">
        <v>0.99999999999992895</v>
      </c>
      <c r="M179">
        <v>0.16854724705240401</v>
      </c>
      <c r="N179">
        <v>0.15450164313137099</v>
      </c>
      <c r="O179">
        <f t="shared" si="2"/>
        <v>0.81106689747479155</v>
      </c>
    </row>
    <row r="180" spans="1:15" x14ac:dyDescent="0.2">
      <c r="A180" s="3" t="s">
        <v>944</v>
      </c>
      <c r="B180" t="s">
        <v>21</v>
      </c>
      <c r="C180" t="s">
        <v>355</v>
      </c>
      <c r="D180">
        <v>10</v>
      </c>
      <c r="E180">
        <v>14.705882352941099</v>
      </c>
      <c r="F180">
        <v>1.96339355318275E-2</v>
      </c>
      <c r="G180" t="s">
        <v>356</v>
      </c>
      <c r="H180">
        <v>66</v>
      </c>
      <c r="I180">
        <v>1181</v>
      </c>
      <c r="J180">
        <v>18826</v>
      </c>
      <c r="K180">
        <v>2.41526184794601</v>
      </c>
      <c r="L180">
        <v>0.99999999999999301</v>
      </c>
      <c r="M180">
        <v>0.180325083878907</v>
      </c>
      <c r="N180">
        <v>0.16529799355566499</v>
      </c>
      <c r="O180">
        <f t="shared" si="2"/>
        <v>0.78173241801349824</v>
      </c>
    </row>
    <row r="181" spans="1:15" x14ac:dyDescent="0.2">
      <c r="A181" s="3" t="s">
        <v>945</v>
      </c>
      <c r="B181" t="s">
        <v>21</v>
      </c>
      <c r="C181" t="s">
        <v>357</v>
      </c>
      <c r="D181">
        <v>8</v>
      </c>
      <c r="E181">
        <v>11.764705882352899</v>
      </c>
      <c r="F181">
        <v>2.0022885674412998E-2</v>
      </c>
      <c r="G181" t="s">
        <v>312</v>
      </c>
      <c r="H181">
        <v>66</v>
      </c>
      <c r="I181">
        <v>800</v>
      </c>
      <c r="J181">
        <v>18826</v>
      </c>
      <c r="K181">
        <v>2.8524242424242399</v>
      </c>
      <c r="L181">
        <v>0.999999999999996</v>
      </c>
      <c r="M181">
        <v>0.182875689159639</v>
      </c>
      <c r="N181">
        <v>0.167636048396335</v>
      </c>
      <c r="O181">
        <f t="shared" si="2"/>
        <v>0.77563258513175881</v>
      </c>
    </row>
    <row r="182" spans="1:15" x14ac:dyDescent="0.2">
      <c r="A182" s="3" t="s">
        <v>946</v>
      </c>
      <c r="B182" t="s">
        <v>21</v>
      </c>
      <c r="C182" t="s">
        <v>358</v>
      </c>
      <c r="D182">
        <v>2</v>
      </c>
      <c r="E182">
        <v>2.9411764705882302</v>
      </c>
      <c r="F182">
        <v>2.0540742278569699E-2</v>
      </c>
      <c r="G182" t="s">
        <v>277</v>
      </c>
      <c r="H182">
        <v>66</v>
      </c>
      <c r="I182">
        <v>6</v>
      </c>
      <c r="J182">
        <v>18826</v>
      </c>
      <c r="K182">
        <v>95.080808080807998</v>
      </c>
      <c r="L182">
        <v>0.999999999999998</v>
      </c>
      <c r="M182">
        <v>0.184929169983233</v>
      </c>
      <c r="N182">
        <v>0.16951840581796301</v>
      </c>
      <c r="O182">
        <f t="shared" si="2"/>
        <v>0.77078314046265395</v>
      </c>
    </row>
    <row r="183" spans="1:15" x14ac:dyDescent="0.2">
      <c r="A183" s="3" t="s">
        <v>947</v>
      </c>
      <c r="B183" t="s">
        <v>21</v>
      </c>
      <c r="C183" t="s">
        <v>359</v>
      </c>
      <c r="D183">
        <v>5</v>
      </c>
      <c r="E183">
        <v>7.3529411764705799</v>
      </c>
      <c r="F183">
        <v>2.0672324167713901E-2</v>
      </c>
      <c r="G183" t="s">
        <v>360</v>
      </c>
      <c r="H183">
        <v>66</v>
      </c>
      <c r="I183">
        <v>303</v>
      </c>
      <c r="J183">
        <v>18826</v>
      </c>
      <c r="K183">
        <v>4.7069706970696998</v>
      </c>
      <c r="L183">
        <v>0.999999999999998</v>
      </c>
      <c r="M183">
        <v>0.184929169983233</v>
      </c>
      <c r="N183">
        <v>0.16951840581796301</v>
      </c>
      <c r="O183">
        <f t="shared" si="2"/>
        <v>0.77078314046265395</v>
      </c>
    </row>
    <row r="184" spans="1:15" x14ac:dyDescent="0.2">
      <c r="A184" s="3" t="s">
        <v>948</v>
      </c>
      <c r="B184" t="s">
        <v>21</v>
      </c>
      <c r="C184" t="s">
        <v>361</v>
      </c>
      <c r="D184">
        <v>4</v>
      </c>
      <c r="E184">
        <v>5.8823529411764701</v>
      </c>
      <c r="F184">
        <v>2.06813405392197E-2</v>
      </c>
      <c r="G184" t="s">
        <v>274</v>
      </c>
      <c r="H184">
        <v>66</v>
      </c>
      <c r="I184">
        <v>169</v>
      </c>
      <c r="J184">
        <v>18826</v>
      </c>
      <c r="K184">
        <v>6.7512999820692103</v>
      </c>
      <c r="L184">
        <v>0.999999999999998</v>
      </c>
      <c r="M184">
        <v>0.184929169983233</v>
      </c>
      <c r="N184">
        <v>0.16951840581796301</v>
      </c>
      <c r="O184">
        <f t="shared" si="2"/>
        <v>0.77078314046265395</v>
      </c>
    </row>
    <row r="185" spans="1:15" x14ac:dyDescent="0.2">
      <c r="A185" s="3" t="s">
        <v>949</v>
      </c>
      <c r="B185" t="s">
        <v>21</v>
      </c>
      <c r="C185" t="s">
        <v>362</v>
      </c>
      <c r="D185">
        <v>6</v>
      </c>
      <c r="E185">
        <v>8.8235294117646994</v>
      </c>
      <c r="F185">
        <v>2.0697668659923899E-2</v>
      </c>
      <c r="G185" t="s">
        <v>363</v>
      </c>
      <c r="H185">
        <v>66</v>
      </c>
      <c r="I185">
        <v>457</v>
      </c>
      <c r="J185">
        <v>18826</v>
      </c>
      <c r="K185">
        <v>3.7449771235329199</v>
      </c>
      <c r="L185">
        <v>0.999999999999998</v>
      </c>
      <c r="M185">
        <v>0.184929169983233</v>
      </c>
      <c r="N185">
        <v>0.16951840581796301</v>
      </c>
      <c r="O185">
        <f t="shared" si="2"/>
        <v>0.77078314046265395</v>
      </c>
    </row>
    <row r="186" spans="1:15" x14ac:dyDescent="0.2">
      <c r="A186" s="3" t="s">
        <v>950</v>
      </c>
      <c r="B186" t="s">
        <v>21</v>
      </c>
      <c r="C186" t="s">
        <v>40</v>
      </c>
      <c r="D186">
        <v>26</v>
      </c>
      <c r="E186">
        <v>38.235294117647001</v>
      </c>
      <c r="F186">
        <v>2.1428230946893501E-2</v>
      </c>
      <c r="G186" t="s">
        <v>364</v>
      </c>
      <c r="H186">
        <v>66</v>
      </c>
      <c r="I186">
        <v>4957</v>
      </c>
      <c r="J186">
        <v>18826</v>
      </c>
      <c r="K186">
        <v>1.4961273008478899</v>
      </c>
      <c r="L186">
        <v>0.999999999999999</v>
      </c>
      <c r="M186">
        <v>0.19042168473888099</v>
      </c>
      <c r="N186">
        <v>0.174553211010641</v>
      </c>
      <c r="O186">
        <f t="shared" si="2"/>
        <v>0.75807215766976177</v>
      </c>
    </row>
    <row r="187" spans="1:15" x14ac:dyDescent="0.2">
      <c r="A187" s="3" t="s">
        <v>951</v>
      </c>
      <c r="B187" t="s">
        <v>21</v>
      </c>
      <c r="C187" t="s">
        <v>365</v>
      </c>
      <c r="D187">
        <v>7</v>
      </c>
      <c r="E187">
        <v>10.294117647058799</v>
      </c>
      <c r="F187">
        <v>2.1649015248494701E-2</v>
      </c>
      <c r="G187" t="s">
        <v>366</v>
      </c>
      <c r="H187">
        <v>66</v>
      </c>
      <c r="I187">
        <v>632</v>
      </c>
      <c r="J187">
        <v>18826</v>
      </c>
      <c r="K187">
        <v>3.1593306482546901</v>
      </c>
      <c r="L187">
        <v>0.999999999999999</v>
      </c>
      <c r="M187">
        <v>0.19134936058346899</v>
      </c>
      <c r="N187">
        <v>0.175403580534846</v>
      </c>
      <c r="O187">
        <f t="shared" si="2"/>
        <v>0.75596154557286022</v>
      </c>
    </row>
    <row r="188" spans="1:15" x14ac:dyDescent="0.2">
      <c r="A188" s="3" t="s">
        <v>952</v>
      </c>
      <c r="B188" t="s">
        <v>21</v>
      </c>
      <c r="C188" t="s">
        <v>367</v>
      </c>
      <c r="D188">
        <v>8</v>
      </c>
      <c r="E188">
        <v>11.764705882352899</v>
      </c>
      <c r="F188">
        <v>2.21764963915198E-2</v>
      </c>
      <c r="G188" t="s">
        <v>368</v>
      </c>
      <c r="H188">
        <v>66</v>
      </c>
      <c r="I188">
        <v>817</v>
      </c>
      <c r="J188">
        <v>18826</v>
      </c>
      <c r="K188">
        <v>2.79307147361002</v>
      </c>
      <c r="L188">
        <v>0.999999999999999</v>
      </c>
      <c r="M188">
        <v>0.19392638333860901</v>
      </c>
      <c r="N188">
        <v>0.177765851393725</v>
      </c>
      <c r="O188">
        <f t="shared" si="2"/>
        <v>0.75015166280137457</v>
      </c>
    </row>
    <row r="189" spans="1:15" x14ac:dyDescent="0.2">
      <c r="A189" s="3" t="s">
        <v>953</v>
      </c>
      <c r="B189" t="s">
        <v>21</v>
      </c>
      <c r="C189" t="s">
        <v>369</v>
      </c>
      <c r="D189">
        <v>8</v>
      </c>
      <c r="E189">
        <v>11.764705882352899</v>
      </c>
      <c r="F189">
        <v>2.21764963915198E-2</v>
      </c>
      <c r="G189" t="s">
        <v>368</v>
      </c>
      <c r="H189">
        <v>66</v>
      </c>
      <c r="I189">
        <v>817</v>
      </c>
      <c r="J189">
        <v>18826</v>
      </c>
      <c r="K189">
        <v>2.79307147361002</v>
      </c>
      <c r="L189">
        <v>0.999999999999999</v>
      </c>
      <c r="M189">
        <v>0.19392638333860901</v>
      </c>
      <c r="N189">
        <v>0.177765851393725</v>
      </c>
      <c r="O189">
        <f t="shared" si="2"/>
        <v>0.75015166280137457</v>
      </c>
    </row>
    <row r="190" spans="1:15" x14ac:dyDescent="0.2">
      <c r="A190" s="3" t="s">
        <v>954</v>
      </c>
      <c r="B190" t="s">
        <v>21</v>
      </c>
      <c r="C190" t="s">
        <v>370</v>
      </c>
      <c r="D190">
        <v>4</v>
      </c>
      <c r="E190">
        <v>5.8823529411764701</v>
      </c>
      <c r="F190">
        <v>2.26463950356398E-2</v>
      </c>
      <c r="G190" t="s">
        <v>371</v>
      </c>
      <c r="H190">
        <v>66</v>
      </c>
      <c r="I190">
        <v>175</v>
      </c>
      <c r="J190">
        <v>18826</v>
      </c>
      <c r="K190">
        <v>6.5198268398268304</v>
      </c>
      <c r="L190">
        <v>1</v>
      </c>
      <c r="M190">
        <v>0.19698769015127901</v>
      </c>
      <c r="N190">
        <v>0.18057204930533899</v>
      </c>
      <c r="O190">
        <f t="shared" si="2"/>
        <v>0.74334947313597555</v>
      </c>
    </row>
    <row r="191" spans="1:15" x14ac:dyDescent="0.2">
      <c r="A191" s="3" t="s">
        <v>955</v>
      </c>
      <c r="B191" t="s">
        <v>21</v>
      </c>
      <c r="C191" t="s">
        <v>372</v>
      </c>
      <c r="D191">
        <v>3</v>
      </c>
      <c r="E191">
        <v>4.4117647058823497</v>
      </c>
      <c r="F191">
        <v>2.31012752510272E-2</v>
      </c>
      <c r="G191" t="s">
        <v>373</v>
      </c>
      <c r="H191">
        <v>66</v>
      </c>
      <c r="I191">
        <v>68</v>
      </c>
      <c r="J191">
        <v>18826</v>
      </c>
      <c r="K191">
        <v>12.584224598930399</v>
      </c>
      <c r="L191">
        <v>1</v>
      </c>
      <c r="M191">
        <v>0.19988682375099401</v>
      </c>
      <c r="N191">
        <v>0.183229588438411</v>
      </c>
      <c r="O191">
        <f t="shared" si="2"/>
        <v>0.73700439388902494</v>
      </c>
    </row>
    <row r="192" spans="1:15" x14ac:dyDescent="0.2">
      <c r="A192" s="3" t="s">
        <v>956</v>
      </c>
      <c r="B192" t="s">
        <v>21</v>
      </c>
      <c r="C192" t="s">
        <v>374</v>
      </c>
      <c r="D192">
        <v>4</v>
      </c>
      <c r="E192">
        <v>5.8823529411764701</v>
      </c>
      <c r="F192">
        <v>2.3323338536432099E-2</v>
      </c>
      <c r="G192" t="s">
        <v>375</v>
      </c>
      <c r="H192">
        <v>66</v>
      </c>
      <c r="I192">
        <v>177</v>
      </c>
      <c r="J192">
        <v>18826</v>
      </c>
      <c r="K192">
        <v>6.4461564800547801</v>
      </c>
      <c r="L192">
        <v>1</v>
      </c>
      <c r="M192">
        <v>0.20037811888799401</v>
      </c>
      <c r="N192">
        <v>0.18367994231399401</v>
      </c>
      <c r="O192">
        <f t="shared" si="2"/>
        <v>0.73593826567540244</v>
      </c>
    </row>
    <row r="193" spans="1:15" x14ac:dyDescent="0.2">
      <c r="A193" s="3" t="s">
        <v>957</v>
      </c>
      <c r="B193" t="s">
        <v>21</v>
      </c>
      <c r="C193" t="s">
        <v>376</v>
      </c>
      <c r="D193">
        <v>4</v>
      </c>
      <c r="E193">
        <v>5.8823529411764701</v>
      </c>
      <c r="F193">
        <v>2.3665922048325901E-2</v>
      </c>
      <c r="G193" t="s">
        <v>375</v>
      </c>
      <c r="H193">
        <v>66</v>
      </c>
      <c r="I193">
        <v>178</v>
      </c>
      <c r="J193">
        <v>18826</v>
      </c>
      <c r="K193">
        <v>6.4099421178072804</v>
      </c>
      <c r="L193">
        <v>1</v>
      </c>
      <c r="M193">
        <v>0.20037811888799401</v>
      </c>
      <c r="N193">
        <v>0.18367994231399401</v>
      </c>
      <c r="O193">
        <f t="shared" si="2"/>
        <v>0.73593826567540244</v>
      </c>
    </row>
    <row r="194" spans="1:15" x14ac:dyDescent="0.2">
      <c r="A194" s="3" t="s">
        <v>958</v>
      </c>
      <c r="B194" t="s">
        <v>21</v>
      </c>
      <c r="C194" t="s">
        <v>377</v>
      </c>
      <c r="D194">
        <v>4</v>
      </c>
      <c r="E194">
        <v>5.8823529411764701</v>
      </c>
      <c r="F194">
        <v>2.3665922048325901E-2</v>
      </c>
      <c r="G194" t="s">
        <v>378</v>
      </c>
      <c r="H194">
        <v>66</v>
      </c>
      <c r="I194">
        <v>178</v>
      </c>
      <c r="J194">
        <v>18826</v>
      </c>
      <c r="K194">
        <v>6.4099421178072804</v>
      </c>
      <c r="L194">
        <v>1</v>
      </c>
      <c r="M194">
        <v>0.20037811888799401</v>
      </c>
      <c r="N194">
        <v>0.18367994231399401</v>
      </c>
      <c r="O194">
        <f t="shared" si="2"/>
        <v>0.73593826567540244</v>
      </c>
    </row>
    <row r="195" spans="1:15" x14ac:dyDescent="0.2">
      <c r="A195" s="3" t="s">
        <v>959</v>
      </c>
      <c r="B195" t="s">
        <v>21</v>
      </c>
      <c r="C195" t="s">
        <v>379</v>
      </c>
      <c r="D195">
        <v>2</v>
      </c>
      <c r="E195">
        <v>2.9411764705882302</v>
      </c>
      <c r="F195">
        <v>2.3923571809313399E-2</v>
      </c>
      <c r="G195" t="s">
        <v>380</v>
      </c>
      <c r="H195">
        <v>66</v>
      </c>
      <c r="I195">
        <v>7</v>
      </c>
      <c r="J195">
        <v>18826</v>
      </c>
      <c r="K195">
        <v>81.497835497835496</v>
      </c>
      <c r="L195">
        <v>1</v>
      </c>
      <c r="M195">
        <v>0.20037811888799401</v>
      </c>
      <c r="N195">
        <v>0.18367994231399401</v>
      </c>
      <c r="O195">
        <f t="shared" ref="O195:O258" si="3">-LOG10(N195)</f>
        <v>0.73593826567540244</v>
      </c>
    </row>
    <row r="196" spans="1:15" x14ac:dyDescent="0.2">
      <c r="A196" s="3" t="s">
        <v>960</v>
      </c>
      <c r="B196" t="s">
        <v>21</v>
      </c>
      <c r="C196" t="s">
        <v>381</v>
      </c>
      <c r="D196">
        <v>4</v>
      </c>
      <c r="E196">
        <v>5.8823529411764701</v>
      </c>
      <c r="F196">
        <v>2.4011246606408E-2</v>
      </c>
      <c r="G196" t="s">
        <v>382</v>
      </c>
      <c r="H196">
        <v>66</v>
      </c>
      <c r="I196">
        <v>179</v>
      </c>
      <c r="J196">
        <v>18826</v>
      </c>
      <c r="K196">
        <v>6.3741323853055603</v>
      </c>
      <c r="L196">
        <v>1</v>
      </c>
      <c r="M196">
        <v>0.20037811888799401</v>
      </c>
      <c r="N196">
        <v>0.18367994231399401</v>
      </c>
      <c r="O196">
        <f t="shared" si="3"/>
        <v>0.73593826567540244</v>
      </c>
    </row>
    <row r="197" spans="1:15" x14ac:dyDescent="0.2">
      <c r="A197" s="3" t="s">
        <v>961</v>
      </c>
      <c r="B197" t="s">
        <v>21</v>
      </c>
      <c r="C197" t="s">
        <v>383</v>
      </c>
      <c r="D197">
        <v>4</v>
      </c>
      <c r="E197">
        <v>5.8823529411764701</v>
      </c>
      <c r="F197">
        <v>2.4011246606408E-2</v>
      </c>
      <c r="G197" t="s">
        <v>382</v>
      </c>
      <c r="H197">
        <v>66</v>
      </c>
      <c r="I197">
        <v>179</v>
      </c>
      <c r="J197">
        <v>18826</v>
      </c>
      <c r="K197">
        <v>6.3741323853055603</v>
      </c>
      <c r="L197">
        <v>1</v>
      </c>
      <c r="M197">
        <v>0.20037811888799401</v>
      </c>
      <c r="N197">
        <v>0.18367994231399401</v>
      </c>
      <c r="O197">
        <f t="shared" si="3"/>
        <v>0.73593826567540244</v>
      </c>
    </row>
    <row r="198" spans="1:15" x14ac:dyDescent="0.2">
      <c r="A198" s="3" t="s">
        <v>962</v>
      </c>
      <c r="B198" t="s">
        <v>21</v>
      </c>
      <c r="C198" t="s">
        <v>384</v>
      </c>
      <c r="D198">
        <v>4</v>
      </c>
      <c r="E198">
        <v>5.8823529411764701</v>
      </c>
      <c r="F198">
        <v>2.4011246606408E-2</v>
      </c>
      <c r="G198" t="s">
        <v>385</v>
      </c>
      <c r="H198">
        <v>66</v>
      </c>
      <c r="I198">
        <v>179</v>
      </c>
      <c r="J198">
        <v>18826</v>
      </c>
      <c r="K198">
        <v>6.3741323853055603</v>
      </c>
      <c r="L198">
        <v>1</v>
      </c>
      <c r="M198">
        <v>0.20037811888799401</v>
      </c>
      <c r="N198">
        <v>0.18367994231399401</v>
      </c>
      <c r="O198">
        <f t="shared" si="3"/>
        <v>0.73593826567540244</v>
      </c>
    </row>
    <row r="199" spans="1:15" x14ac:dyDescent="0.2">
      <c r="A199" s="3" t="s">
        <v>963</v>
      </c>
      <c r="B199" t="s">
        <v>21</v>
      </c>
      <c r="C199" t="s">
        <v>386</v>
      </c>
      <c r="D199">
        <v>3</v>
      </c>
      <c r="E199">
        <v>4.4117647058823497</v>
      </c>
      <c r="F199">
        <v>2.4383211747283501E-2</v>
      </c>
      <c r="G199" t="s">
        <v>258</v>
      </c>
      <c r="H199">
        <v>66</v>
      </c>
      <c r="I199">
        <v>70</v>
      </c>
      <c r="J199">
        <v>18826</v>
      </c>
      <c r="K199">
        <v>12.224675324675299</v>
      </c>
      <c r="L199">
        <v>1</v>
      </c>
      <c r="M199">
        <v>0.202454546022899</v>
      </c>
      <c r="N199">
        <v>0.18558333385432399</v>
      </c>
      <c r="O199">
        <f t="shared" si="3"/>
        <v>0.73146102779438571</v>
      </c>
    </row>
    <row r="200" spans="1:15" x14ac:dyDescent="0.2">
      <c r="A200" s="3" t="s">
        <v>964</v>
      </c>
      <c r="B200" t="s">
        <v>21</v>
      </c>
      <c r="C200" t="s">
        <v>387</v>
      </c>
      <c r="D200">
        <v>4</v>
      </c>
      <c r="E200">
        <v>5.8823529411764701</v>
      </c>
      <c r="F200">
        <v>2.47101178459803E-2</v>
      </c>
      <c r="G200" t="s">
        <v>388</v>
      </c>
      <c r="H200">
        <v>66</v>
      </c>
      <c r="I200">
        <v>181</v>
      </c>
      <c r="J200">
        <v>18826</v>
      </c>
      <c r="K200">
        <v>6.3036999832579896</v>
      </c>
      <c r="L200">
        <v>1</v>
      </c>
      <c r="M200">
        <v>0.20413785798387701</v>
      </c>
      <c r="N200">
        <v>0.18712636981855399</v>
      </c>
      <c r="O200">
        <f t="shared" si="3"/>
        <v>0.72786500747741889</v>
      </c>
    </row>
    <row r="201" spans="1:15" x14ac:dyDescent="0.2">
      <c r="A201" s="3" t="s">
        <v>965</v>
      </c>
      <c r="B201" t="s">
        <v>21</v>
      </c>
      <c r="C201" t="s">
        <v>389</v>
      </c>
      <c r="D201">
        <v>4</v>
      </c>
      <c r="E201">
        <v>5.8823529411764701</v>
      </c>
      <c r="F201">
        <v>2.5063663763081601E-2</v>
      </c>
      <c r="G201" t="s">
        <v>275</v>
      </c>
      <c r="H201">
        <v>66</v>
      </c>
      <c r="I201">
        <v>182</v>
      </c>
      <c r="J201">
        <v>18826</v>
      </c>
      <c r="K201">
        <v>6.2690642690642697</v>
      </c>
      <c r="L201">
        <v>1</v>
      </c>
      <c r="M201">
        <v>0.20602331613253</v>
      </c>
      <c r="N201">
        <v>0.188854706454819</v>
      </c>
      <c r="O201">
        <f t="shared" si="3"/>
        <v>0.72387218763344918</v>
      </c>
    </row>
    <row r="202" spans="1:15" x14ac:dyDescent="0.2">
      <c r="A202" s="3" t="s">
        <v>769</v>
      </c>
      <c r="B202" t="s">
        <v>21</v>
      </c>
      <c r="C202" t="s">
        <v>390</v>
      </c>
      <c r="D202">
        <v>6</v>
      </c>
      <c r="E202">
        <v>8.8235294117646994</v>
      </c>
      <c r="F202">
        <v>2.61389380298408E-2</v>
      </c>
      <c r="G202" t="s">
        <v>391</v>
      </c>
      <c r="H202">
        <v>66</v>
      </c>
      <c r="I202">
        <v>486</v>
      </c>
      <c r="J202">
        <v>18826</v>
      </c>
      <c r="K202">
        <v>3.52151141040029</v>
      </c>
      <c r="L202">
        <v>1</v>
      </c>
      <c r="M202">
        <v>0.21298141431509801</v>
      </c>
      <c r="N202">
        <v>0.195232963122173</v>
      </c>
      <c r="O202">
        <f t="shared" si="3"/>
        <v>0.70944685422328768</v>
      </c>
    </row>
    <row r="203" spans="1:15" x14ac:dyDescent="0.2">
      <c r="A203" s="3" t="s">
        <v>966</v>
      </c>
      <c r="B203" t="s">
        <v>21</v>
      </c>
      <c r="C203" t="s">
        <v>392</v>
      </c>
      <c r="D203">
        <v>5</v>
      </c>
      <c r="E203">
        <v>7.3529411764705799</v>
      </c>
      <c r="F203">
        <v>2.6169249204166599E-2</v>
      </c>
      <c r="G203" t="s">
        <v>393</v>
      </c>
      <c r="H203">
        <v>66</v>
      </c>
      <c r="I203">
        <v>326</v>
      </c>
      <c r="J203">
        <v>18826</v>
      </c>
      <c r="K203">
        <v>4.3748838073991401</v>
      </c>
      <c r="L203">
        <v>1</v>
      </c>
      <c r="M203">
        <v>0.21298141431509801</v>
      </c>
      <c r="N203">
        <v>0.195232963122173</v>
      </c>
      <c r="O203">
        <f t="shared" si="3"/>
        <v>0.70944685422328768</v>
      </c>
    </row>
    <row r="204" spans="1:15" x14ac:dyDescent="0.2">
      <c r="A204" s="3" t="s">
        <v>967</v>
      </c>
      <c r="B204" t="s">
        <v>21</v>
      </c>
      <c r="C204" t="s">
        <v>60</v>
      </c>
      <c r="D204">
        <v>5</v>
      </c>
      <c r="E204">
        <v>7.3529411764705799</v>
      </c>
      <c r="F204">
        <v>2.6945156070985101E-2</v>
      </c>
      <c r="G204" t="s">
        <v>394</v>
      </c>
      <c r="H204">
        <v>66</v>
      </c>
      <c r="I204">
        <v>329</v>
      </c>
      <c r="J204">
        <v>18826</v>
      </c>
      <c r="K204">
        <v>4.33499124988486</v>
      </c>
      <c r="L204">
        <v>1</v>
      </c>
      <c r="M204">
        <v>0.21616641353690499</v>
      </c>
      <c r="N204">
        <v>0.19815254574216301</v>
      </c>
      <c r="O204">
        <f t="shared" si="3"/>
        <v>0.70300034374527642</v>
      </c>
    </row>
    <row r="205" spans="1:15" x14ac:dyDescent="0.2">
      <c r="A205" s="3" t="s">
        <v>968</v>
      </c>
      <c r="B205" t="s">
        <v>21</v>
      </c>
      <c r="C205" t="s">
        <v>395</v>
      </c>
      <c r="D205">
        <v>6</v>
      </c>
      <c r="E205">
        <v>8.8235294117646994</v>
      </c>
      <c r="F205">
        <v>2.69550576490666E-2</v>
      </c>
      <c r="G205" t="s">
        <v>391</v>
      </c>
      <c r="H205">
        <v>66</v>
      </c>
      <c r="I205">
        <v>490</v>
      </c>
      <c r="J205">
        <v>18826</v>
      </c>
      <c r="K205">
        <v>3.4927643784786602</v>
      </c>
      <c r="L205">
        <v>1</v>
      </c>
      <c r="M205">
        <v>0.21616641353690499</v>
      </c>
      <c r="N205">
        <v>0.19815254574216301</v>
      </c>
      <c r="O205">
        <f t="shared" si="3"/>
        <v>0.70300034374527642</v>
      </c>
    </row>
    <row r="206" spans="1:15" x14ac:dyDescent="0.2">
      <c r="A206" s="3" t="s">
        <v>969</v>
      </c>
      <c r="B206" t="s">
        <v>21</v>
      </c>
      <c r="C206" t="s">
        <v>396</v>
      </c>
      <c r="D206">
        <v>6</v>
      </c>
      <c r="E206">
        <v>8.8235294117646994</v>
      </c>
      <c r="F206">
        <v>2.69550576490666E-2</v>
      </c>
      <c r="G206" t="s">
        <v>146</v>
      </c>
      <c r="H206">
        <v>66</v>
      </c>
      <c r="I206">
        <v>490</v>
      </c>
      <c r="J206">
        <v>18826</v>
      </c>
      <c r="K206">
        <v>3.4927643784786602</v>
      </c>
      <c r="L206">
        <v>1</v>
      </c>
      <c r="M206">
        <v>0.21616641353690499</v>
      </c>
      <c r="N206">
        <v>0.19815254574216301</v>
      </c>
      <c r="O206">
        <f t="shared" si="3"/>
        <v>0.70300034374527642</v>
      </c>
    </row>
    <row r="207" spans="1:15" x14ac:dyDescent="0.2">
      <c r="A207" s="3" t="s">
        <v>970</v>
      </c>
      <c r="B207" t="s">
        <v>21</v>
      </c>
      <c r="C207" t="s">
        <v>397</v>
      </c>
      <c r="D207">
        <v>4</v>
      </c>
      <c r="E207">
        <v>5.8823529411764701</v>
      </c>
      <c r="F207">
        <v>2.7990587994004099E-2</v>
      </c>
      <c r="G207" t="s">
        <v>398</v>
      </c>
      <c r="H207">
        <v>66</v>
      </c>
      <c r="I207">
        <v>190</v>
      </c>
      <c r="J207">
        <v>18826</v>
      </c>
      <c r="K207">
        <v>6.0051036682615599</v>
      </c>
      <c r="L207">
        <v>1</v>
      </c>
      <c r="M207">
        <v>0.22232158770302299</v>
      </c>
      <c r="N207">
        <v>0.20379478872777099</v>
      </c>
      <c r="O207">
        <f t="shared" si="3"/>
        <v>0.69080692560785151</v>
      </c>
    </row>
    <row r="208" spans="1:15" x14ac:dyDescent="0.2">
      <c r="A208" s="3" t="s">
        <v>971</v>
      </c>
      <c r="B208" t="s">
        <v>21</v>
      </c>
      <c r="C208" t="s">
        <v>399</v>
      </c>
      <c r="D208">
        <v>15</v>
      </c>
      <c r="E208">
        <v>22.058823529411701</v>
      </c>
      <c r="F208">
        <v>2.8210894542386799E-2</v>
      </c>
      <c r="G208" t="s">
        <v>400</v>
      </c>
      <c r="H208">
        <v>66</v>
      </c>
      <c r="I208">
        <v>2356</v>
      </c>
      <c r="J208">
        <v>18826</v>
      </c>
      <c r="K208">
        <v>1.8160595770952299</v>
      </c>
      <c r="L208">
        <v>1</v>
      </c>
      <c r="M208">
        <v>0.22232158770302299</v>
      </c>
      <c r="N208">
        <v>0.20379478872777099</v>
      </c>
      <c r="O208">
        <f t="shared" si="3"/>
        <v>0.69080692560785151</v>
      </c>
    </row>
    <row r="209" spans="1:15" x14ac:dyDescent="0.2">
      <c r="A209" s="3" t="s">
        <v>972</v>
      </c>
      <c r="B209" t="s">
        <v>21</v>
      </c>
      <c r="C209" t="s">
        <v>401</v>
      </c>
      <c r="D209">
        <v>4</v>
      </c>
      <c r="E209">
        <v>5.8823529411764701</v>
      </c>
      <c r="F209">
        <v>2.8368758458515001E-2</v>
      </c>
      <c r="G209" t="s">
        <v>402</v>
      </c>
      <c r="H209">
        <v>66</v>
      </c>
      <c r="I209">
        <v>191</v>
      </c>
      <c r="J209">
        <v>18826</v>
      </c>
      <c r="K209">
        <v>5.9736633349198698</v>
      </c>
      <c r="L209">
        <v>1</v>
      </c>
      <c r="M209">
        <v>0.22232158770302299</v>
      </c>
      <c r="N209">
        <v>0.20379478872777099</v>
      </c>
      <c r="O209">
        <f t="shared" si="3"/>
        <v>0.69080692560785151</v>
      </c>
    </row>
    <row r="210" spans="1:15" x14ac:dyDescent="0.2">
      <c r="A210" s="3" t="s">
        <v>973</v>
      </c>
      <c r="B210" t="s">
        <v>21</v>
      </c>
      <c r="C210" t="s">
        <v>403</v>
      </c>
      <c r="D210">
        <v>4</v>
      </c>
      <c r="E210">
        <v>5.8823529411764701</v>
      </c>
      <c r="F210">
        <v>2.8368758458515001E-2</v>
      </c>
      <c r="G210" t="s">
        <v>404</v>
      </c>
      <c r="H210">
        <v>66</v>
      </c>
      <c r="I210">
        <v>191</v>
      </c>
      <c r="J210">
        <v>18826</v>
      </c>
      <c r="K210">
        <v>5.9736633349198698</v>
      </c>
      <c r="L210">
        <v>1</v>
      </c>
      <c r="M210">
        <v>0.22232158770302299</v>
      </c>
      <c r="N210">
        <v>0.20379478872777099</v>
      </c>
      <c r="O210">
        <f t="shared" si="3"/>
        <v>0.69080692560785151</v>
      </c>
    </row>
    <row r="211" spans="1:15" x14ac:dyDescent="0.2">
      <c r="A211" s="3" t="s">
        <v>974</v>
      </c>
      <c r="B211" t="s">
        <v>21</v>
      </c>
      <c r="C211" t="s">
        <v>405</v>
      </c>
      <c r="D211">
        <v>3</v>
      </c>
      <c r="E211">
        <v>4.4117647058823497</v>
      </c>
      <c r="F211">
        <v>2.8398742954765799E-2</v>
      </c>
      <c r="G211" t="s">
        <v>406</v>
      </c>
      <c r="H211">
        <v>66</v>
      </c>
      <c r="I211">
        <v>76</v>
      </c>
      <c r="J211">
        <v>18826</v>
      </c>
      <c r="K211">
        <v>11.259569377990401</v>
      </c>
      <c r="L211">
        <v>1</v>
      </c>
      <c r="M211">
        <v>0.22232158770302299</v>
      </c>
      <c r="N211">
        <v>0.20379478872777099</v>
      </c>
      <c r="O211">
        <f t="shared" si="3"/>
        <v>0.69080692560785151</v>
      </c>
    </row>
    <row r="212" spans="1:15" x14ac:dyDescent="0.2">
      <c r="A212" s="3" t="s">
        <v>975</v>
      </c>
      <c r="B212" t="s">
        <v>21</v>
      </c>
      <c r="C212" t="s">
        <v>407</v>
      </c>
      <c r="D212">
        <v>7</v>
      </c>
      <c r="E212">
        <v>10.294117647058799</v>
      </c>
      <c r="F212">
        <v>2.9812591260776101E-2</v>
      </c>
      <c r="G212" t="s">
        <v>408</v>
      </c>
      <c r="H212">
        <v>66</v>
      </c>
      <c r="I212">
        <v>681</v>
      </c>
      <c r="J212">
        <v>18826</v>
      </c>
      <c r="K212">
        <v>2.9320072976460598</v>
      </c>
      <c r="L212">
        <v>1</v>
      </c>
      <c r="M212">
        <v>0.232283886410975</v>
      </c>
      <c r="N212">
        <v>0.212926895876727</v>
      </c>
      <c r="O212">
        <f t="shared" si="3"/>
        <v>0.67176947715683366</v>
      </c>
    </row>
    <row r="213" spans="1:15" x14ac:dyDescent="0.2">
      <c r="A213" s="3" t="s">
        <v>976</v>
      </c>
      <c r="B213" t="s">
        <v>21</v>
      </c>
      <c r="C213" t="s">
        <v>409</v>
      </c>
      <c r="D213">
        <v>6</v>
      </c>
      <c r="E213">
        <v>8.8235294117646994</v>
      </c>
      <c r="F213">
        <v>3.0382629629319501E-2</v>
      </c>
      <c r="G213" t="s">
        <v>391</v>
      </c>
      <c r="H213">
        <v>66</v>
      </c>
      <c r="I213">
        <v>506</v>
      </c>
      <c r="J213">
        <v>18826</v>
      </c>
      <c r="K213">
        <v>3.3823212360761699</v>
      </c>
      <c r="L213">
        <v>1</v>
      </c>
      <c r="M213">
        <v>0.23403076291885</v>
      </c>
      <c r="N213">
        <v>0.21452819934227901</v>
      </c>
      <c r="O213">
        <f t="shared" si="3"/>
        <v>0.66851561250583613</v>
      </c>
    </row>
    <row r="214" spans="1:15" x14ac:dyDescent="0.2">
      <c r="A214" s="3" t="s">
        <v>977</v>
      </c>
      <c r="B214" t="s">
        <v>21</v>
      </c>
      <c r="C214" t="s">
        <v>410</v>
      </c>
      <c r="D214">
        <v>2</v>
      </c>
      <c r="E214">
        <v>2.9411764705882302</v>
      </c>
      <c r="F214">
        <v>3.06547562178952E-2</v>
      </c>
      <c r="G214" t="s">
        <v>411</v>
      </c>
      <c r="H214">
        <v>66</v>
      </c>
      <c r="I214">
        <v>9</v>
      </c>
      <c r="J214">
        <v>18826</v>
      </c>
      <c r="K214">
        <v>63.387205387205299</v>
      </c>
      <c r="L214">
        <v>1</v>
      </c>
      <c r="M214">
        <v>0.23403076291885</v>
      </c>
      <c r="N214">
        <v>0.21452819934227901</v>
      </c>
      <c r="O214">
        <f t="shared" si="3"/>
        <v>0.66851561250583613</v>
      </c>
    </row>
    <row r="215" spans="1:15" x14ac:dyDescent="0.2">
      <c r="A215" s="3" t="s">
        <v>978</v>
      </c>
      <c r="B215" t="s">
        <v>21</v>
      </c>
      <c r="C215" t="s">
        <v>412</v>
      </c>
      <c r="D215">
        <v>2</v>
      </c>
      <c r="E215">
        <v>2.9411764705882302</v>
      </c>
      <c r="F215">
        <v>3.06547562178952E-2</v>
      </c>
      <c r="G215" t="s">
        <v>413</v>
      </c>
      <c r="H215">
        <v>66</v>
      </c>
      <c r="I215">
        <v>9</v>
      </c>
      <c r="J215">
        <v>18826</v>
      </c>
      <c r="K215">
        <v>63.387205387205299</v>
      </c>
      <c r="L215">
        <v>1</v>
      </c>
      <c r="M215">
        <v>0.23403076291885</v>
      </c>
      <c r="N215">
        <v>0.21452819934227901</v>
      </c>
      <c r="O215">
        <f t="shared" si="3"/>
        <v>0.66851561250583613</v>
      </c>
    </row>
    <row r="216" spans="1:15" x14ac:dyDescent="0.2">
      <c r="A216" s="3" t="s">
        <v>979</v>
      </c>
      <c r="B216" t="s">
        <v>21</v>
      </c>
      <c r="C216" t="s">
        <v>414</v>
      </c>
      <c r="D216">
        <v>4</v>
      </c>
      <c r="E216">
        <v>5.8823529411764701</v>
      </c>
      <c r="F216">
        <v>3.06950616009973E-2</v>
      </c>
      <c r="G216" t="s">
        <v>415</v>
      </c>
      <c r="H216">
        <v>66</v>
      </c>
      <c r="I216">
        <v>197</v>
      </c>
      <c r="J216">
        <v>18826</v>
      </c>
      <c r="K216">
        <v>5.7917243500999804</v>
      </c>
      <c r="L216">
        <v>1</v>
      </c>
      <c r="M216">
        <v>0.23403076291885</v>
      </c>
      <c r="N216">
        <v>0.21452819934227901</v>
      </c>
      <c r="O216">
        <f t="shared" si="3"/>
        <v>0.66851561250583613</v>
      </c>
    </row>
    <row r="217" spans="1:15" x14ac:dyDescent="0.2">
      <c r="A217" s="3" t="s">
        <v>980</v>
      </c>
      <c r="B217" t="s">
        <v>21</v>
      </c>
      <c r="C217" t="s">
        <v>37</v>
      </c>
      <c r="D217">
        <v>5</v>
      </c>
      <c r="E217">
        <v>7.3529411764705799</v>
      </c>
      <c r="F217">
        <v>3.0748567390797801E-2</v>
      </c>
      <c r="G217" t="s">
        <v>416</v>
      </c>
      <c r="H217">
        <v>66</v>
      </c>
      <c r="I217">
        <v>343</v>
      </c>
      <c r="J217">
        <v>18826</v>
      </c>
      <c r="K217">
        <v>4.1580528315222098</v>
      </c>
      <c r="L217">
        <v>1</v>
      </c>
      <c r="M217">
        <v>0.23403076291885</v>
      </c>
      <c r="N217">
        <v>0.21452819934227901</v>
      </c>
      <c r="O217">
        <f t="shared" si="3"/>
        <v>0.66851561250583613</v>
      </c>
    </row>
    <row r="218" spans="1:15" x14ac:dyDescent="0.2">
      <c r="A218" s="3" t="s">
        <v>981</v>
      </c>
      <c r="B218" t="s">
        <v>21</v>
      </c>
      <c r="C218" t="s">
        <v>417</v>
      </c>
      <c r="D218">
        <v>12</v>
      </c>
      <c r="E218">
        <v>17.647058823529399</v>
      </c>
      <c r="F218">
        <v>3.0903022041768001E-2</v>
      </c>
      <c r="G218" t="s">
        <v>270</v>
      </c>
      <c r="H218">
        <v>66</v>
      </c>
      <c r="I218">
        <v>1707</v>
      </c>
      <c r="J218">
        <v>18826</v>
      </c>
      <c r="K218">
        <v>2.00521915108909</v>
      </c>
      <c r="L218">
        <v>1</v>
      </c>
      <c r="M218">
        <v>0.23412243427035301</v>
      </c>
      <c r="N218">
        <v>0.21461223141449001</v>
      </c>
      <c r="O218">
        <f t="shared" si="3"/>
        <v>0.66834552987966078</v>
      </c>
    </row>
    <row r="219" spans="1:15" x14ac:dyDescent="0.2">
      <c r="A219" s="3" t="s">
        <v>982</v>
      </c>
      <c r="B219" t="s">
        <v>21</v>
      </c>
      <c r="C219" t="s">
        <v>418</v>
      </c>
      <c r="D219">
        <v>3</v>
      </c>
      <c r="E219">
        <v>4.4117647058823497</v>
      </c>
      <c r="F219">
        <v>3.12128356099921E-2</v>
      </c>
      <c r="G219" t="s">
        <v>419</v>
      </c>
      <c r="H219">
        <v>66</v>
      </c>
      <c r="I219">
        <v>80</v>
      </c>
      <c r="J219">
        <v>18826</v>
      </c>
      <c r="K219">
        <v>10.696590909090901</v>
      </c>
      <c r="L219">
        <v>1</v>
      </c>
      <c r="M219">
        <v>0.23538487037993999</v>
      </c>
      <c r="N219">
        <v>0.215769464514945</v>
      </c>
      <c r="O219">
        <f t="shared" si="3"/>
        <v>0.66601001623784895</v>
      </c>
    </row>
    <row r="220" spans="1:15" x14ac:dyDescent="0.2">
      <c r="A220" s="3" t="s">
        <v>983</v>
      </c>
      <c r="B220" t="s">
        <v>21</v>
      </c>
      <c r="C220" t="s">
        <v>420</v>
      </c>
      <c r="D220">
        <v>5</v>
      </c>
      <c r="E220">
        <v>7.3529411764705799</v>
      </c>
      <c r="F220">
        <v>3.5466798670040101E-2</v>
      </c>
      <c r="G220" t="s">
        <v>421</v>
      </c>
      <c r="H220">
        <v>66</v>
      </c>
      <c r="I220">
        <v>359</v>
      </c>
      <c r="J220">
        <v>18826</v>
      </c>
      <c r="K220">
        <v>3.9727357136827801</v>
      </c>
      <c r="L220">
        <v>1</v>
      </c>
      <c r="M220">
        <v>0.26624391330386299</v>
      </c>
      <c r="N220">
        <v>0.244056920528541</v>
      </c>
      <c r="O220">
        <f t="shared" si="3"/>
        <v>0.61250887288865707</v>
      </c>
    </row>
    <row r="221" spans="1:15" x14ac:dyDescent="0.2">
      <c r="A221" s="3" t="s">
        <v>984</v>
      </c>
      <c r="B221" t="s">
        <v>21</v>
      </c>
      <c r="C221" t="s">
        <v>62</v>
      </c>
      <c r="D221">
        <v>21</v>
      </c>
      <c r="E221">
        <v>30.8823529411764</v>
      </c>
      <c r="F221">
        <v>3.63300216424551E-2</v>
      </c>
      <c r="G221" t="s">
        <v>422</v>
      </c>
      <c r="H221">
        <v>66</v>
      </c>
      <c r="I221">
        <v>3898</v>
      </c>
      <c r="J221">
        <v>18826</v>
      </c>
      <c r="K221">
        <v>1.53670880171649</v>
      </c>
      <c r="L221">
        <v>1</v>
      </c>
      <c r="M221">
        <v>0.26948087769103202</v>
      </c>
      <c r="N221">
        <v>0.24702413788344599</v>
      </c>
      <c r="O221">
        <f t="shared" si="3"/>
        <v>0.60726060772252166</v>
      </c>
    </row>
    <row r="222" spans="1:15" x14ac:dyDescent="0.2">
      <c r="A222" s="3" t="s">
        <v>985</v>
      </c>
      <c r="B222" t="s">
        <v>21</v>
      </c>
      <c r="C222" t="s">
        <v>61</v>
      </c>
      <c r="D222">
        <v>21</v>
      </c>
      <c r="E222">
        <v>30.8823529411764</v>
      </c>
      <c r="F222">
        <v>3.63300216424551E-2</v>
      </c>
      <c r="G222" t="s">
        <v>422</v>
      </c>
      <c r="H222">
        <v>66</v>
      </c>
      <c r="I222">
        <v>3898</v>
      </c>
      <c r="J222">
        <v>18826</v>
      </c>
      <c r="K222">
        <v>1.53670880171649</v>
      </c>
      <c r="L222">
        <v>1</v>
      </c>
      <c r="M222">
        <v>0.26948087769103202</v>
      </c>
      <c r="N222">
        <v>0.24702413788344599</v>
      </c>
      <c r="O222">
        <f t="shared" si="3"/>
        <v>0.60726060772252166</v>
      </c>
    </row>
    <row r="223" spans="1:15" x14ac:dyDescent="0.2">
      <c r="A223" s="3" t="s">
        <v>986</v>
      </c>
      <c r="B223" t="s">
        <v>21</v>
      </c>
      <c r="C223" t="s">
        <v>423</v>
      </c>
      <c r="D223">
        <v>3</v>
      </c>
      <c r="E223">
        <v>4.4117647058823497</v>
      </c>
      <c r="F223">
        <v>3.6389753556818297E-2</v>
      </c>
      <c r="G223" t="s">
        <v>424</v>
      </c>
      <c r="H223">
        <v>66</v>
      </c>
      <c r="I223">
        <v>87</v>
      </c>
      <c r="J223">
        <v>18826</v>
      </c>
      <c r="K223">
        <v>9.8359456635318701</v>
      </c>
      <c r="L223">
        <v>1</v>
      </c>
      <c r="M223">
        <v>0.26948087769103202</v>
      </c>
      <c r="N223">
        <v>0.24702413788344599</v>
      </c>
      <c r="O223">
        <f t="shared" si="3"/>
        <v>0.60726060772252166</v>
      </c>
    </row>
    <row r="224" spans="1:15" x14ac:dyDescent="0.2">
      <c r="A224" s="3" t="s">
        <v>987</v>
      </c>
      <c r="B224" t="s">
        <v>21</v>
      </c>
      <c r="C224" t="s">
        <v>425</v>
      </c>
      <c r="D224">
        <v>3</v>
      </c>
      <c r="E224">
        <v>4.4117647058823497</v>
      </c>
      <c r="F224">
        <v>3.7925817848802897E-2</v>
      </c>
      <c r="G224" t="s">
        <v>258</v>
      </c>
      <c r="H224">
        <v>66</v>
      </c>
      <c r="I224">
        <v>89</v>
      </c>
      <c r="J224">
        <v>18826</v>
      </c>
      <c r="K224">
        <v>9.6149131767109299</v>
      </c>
      <c r="L224">
        <v>1</v>
      </c>
      <c r="M224">
        <v>0.27834841314032099</v>
      </c>
      <c r="N224">
        <v>0.25515271204529399</v>
      </c>
      <c r="O224">
        <f t="shared" si="3"/>
        <v>0.59319981114501175</v>
      </c>
    </row>
    <row r="225" spans="1:15" x14ac:dyDescent="0.2">
      <c r="A225" s="3" t="s">
        <v>988</v>
      </c>
      <c r="B225" t="s">
        <v>21</v>
      </c>
      <c r="C225" t="s">
        <v>426</v>
      </c>
      <c r="D225">
        <v>3</v>
      </c>
      <c r="E225">
        <v>4.4117647058823497</v>
      </c>
      <c r="F225">
        <v>3.7925817848802897E-2</v>
      </c>
      <c r="G225" t="s">
        <v>258</v>
      </c>
      <c r="H225">
        <v>66</v>
      </c>
      <c r="I225">
        <v>89</v>
      </c>
      <c r="J225">
        <v>18826</v>
      </c>
      <c r="K225">
        <v>9.6149131767109299</v>
      </c>
      <c r="L225">
        <v>1</v>
      </c>
      <c r="M225">
        <v>0.27834841314032099</v>
      </c>
      <c r="N225">
        <v>0.25515271204529399</v>
      </c>
      <c r="O225">
        <f t="shared" si="3"/>
        <v>0.59319981114501175</v>
      </c>
    </row>
    <row r="226" spans="1:15" x14ac:dyDescent="0.2">
      <c r="A226" s="3" t="s">
        <v>989</v>
      </c>
      <c r="B226" t="s">
        <v>21</v>
      </c>
      <c r="C226" t="s">
        <v>427</v>
      </c>
      <c r="D226">
        <v>3</v>
      </c>
      <c r="E226">
        <v>4.4117647058823497</v>
      </c>
      <c r="F226">
        <v>3.8703086048393599E-2</v>
      </c>
      <c r="G226" t="s">
        <v>258</v>
      </c>
      <c r="H226">
        <v>66</v>
      </c>
      <c r="I226">
        <v>90</v>
      </c>
      <c r="J226">
        <v>18826</v>
      </c>
      <c r="K226">
        <v>9.5080808080808001</v>
      </c>
      <c r="L226">
        <v>1</v>
      </c>
      <c r="M226">
        <v>0.28279054872692899</v>
      </c>
      <c r="N226">
        <v>0.25922466966635099</v>
      </c>
      <c r="O226">
        <f t="shared" si="3"/>
        <v>0.58632367027773702</v>
      </c>
    </row>
    <row r="227" spans="1:15" x14ac:dyDescent="0.2">
      <c r="A227" s="3" t="s">
        <v>990</v>
      </c>
      <c r="B227" t="s">
        <v>21</v>
      </c>
      <c r="C227" t="s">
        <v>64</v>
      </c>
      <c r="D227">
        <v>4</v>
      </c>
      <c r="E227">
        <v>5.8823529411764701</v>
      </c>
      <c r="F227">
        <v>3.9153589669517201E-2</v>
      </c>
      <c r="G227" t="s">
        <v>428</v>
      </c>
      <c r="H227">
        <v>66</v>
      </c>
      <c r="I227">
        <v>217</v>
      </c>
      <c r="J227">
        <v>18826</v>
      </c>
      <c r="K227">
        <v>5.2579248708280897</v>
      </c>
      <c r="L227">
        <v>1</v>
      </c>
      <c r="M227">
        <v>0.28481637794993903</v>
      </c>
      <c r="N227">
        <v>0.26108167978744401</v>
      </c>
      <c r="O227">
        <f t="shared" si="3"/>
        <v>0.58322360173647603</v>
      </c>
    </row>
    <row r="228" spans="1:15" x14ac:dyDescent="0.2">
      <c r="A228" s="3" t="s">
        <v>991</v>
      </c>
      <c r="B228" t="s">
        <v>21</v>
      </c>
      <c r="C228" t="s">
        <v>429</v>
      </c>
      <c r="D228">
        <v>2</v>
      </c>
      <c r="E228">
        <v>2.9411764705882302</v>
      </c>
      <c r="F228">
        <v>4.06659220281992E-2</v>
      </c>
      <c r="G228" t="s">
        <v>277</v>
      </c>
      <c r="H228">
        <v>66</v>
      </c>
      <c r="I228">
        <v>12</v>
      </c>
      <c r="J228">
        <v>18826</v>
      </c>
      <c r="K228">
        <v>47.540404040403999</v>
      </c>
      <c r="L228">
        <v>1</v>
      </c>
      <c r="M228">
        <v>0.29451443090026203</v>
      </c>
      <c r="N228">
        <v>0.269971561658573</v>
      </c>
      <c r="O228">
        <f t="shared" si="3"/>
        <v>0.56868198126778924</v>
      </c>
    </row>
    <row r="229" spans="1:15" x14ac:dyDescent="0.2">
      <c r="A229" s="3" t="s">
        <v>992</v>
      </c>
      <c r="B229" t="s">
        <v>21</v>
      </c>
      <c r="C229" t="s">
        <v>430</v>
      </c>
      <c r="D229">
        <v>4</v>
      </c>
      <c r="E229">
        <v>5.8823529411764701</v>
      </c>
      <c r="F229">
        <v>4.1435690349431002E-2</v>
      </c>
      <c r="G229" t="s">
        <v>431</v>
      </c>
      <c r="H229">
        <v>66</v>
      </c>
      <c r="I229">
        <v>222</v>
      </c>
      <c r="J229">
        <v>18826</v>
      </c>
      <c r="K229">
        <v>5.1395031395031303</v>
      </c>
      <c r="L229">
        <v>1</v>
      </c>
      <c r="M229">
        <v>0.29877313567747599</v>
      </c>
      <c r="N229">
        <v>0.27387537437102</v>
      </c>
      <c r="O229">
        <f t="shared" si="3"/>
        <v>0.56244701577662559</v>
      </c>
    </row>
    <row r="230" spans="1:15" x14ac:dyDescent="0.2">
      <c r="A230" s="3" t="s">
        <v>993</v>
      </c>
      <c r="B230" t="s">
        <v>21</v>
      </c>
      <c r="C230" t="s">
        <v>432</v>
      </c>
      <c r="D230">
        <v>4</v>
      </c>
      <c r="E230">
        <v>5.8823529411764701</v>
      </c>
      <c r="F230">
        <v>4.1900060173886998E-2</v>
      </c>
      <c r="G230" t="s">
        <v>433</v>
      </c>
      <c r="H230">
        <v>66</v>
      </c>
      <c r="I230">
        <v>223</v>
      </c>
      <c r="J230">
        <v>18826</v>
      </c>
      <c r="K230">
        <v>5.1164560402228503</v>
      </c>
      <c r="L230">
        <v>1</v>
      </c>
      <c r="M230">
        <v>0.30080217871559001</v>
      </c>
      <c r="N230">
        <v>0.275735330489291</v>
      </c>
      <c r="O230">
        <f t="shared" si="3"/>
        <v>0.55950758335566031</v>
      </c>
    </row>
    <row r="231" spans="1:15" x14ac:dyDescent="0.2">
      <c r="A231" s="3" t="s">
        <v>994</v>
      </c>
      <c r="B231" t="s">
        <v>21</v>
      </c>
      <c r="C231" t="s">
        <v>434</v>
      </c>
      <c r="D231">
        <v>5</v>
      </c>
      <c r="E231">
        <v>7.3529411764705799</v>
      </c>
      <c r="F231">
        <v>4.2266507080754301E-2</v>
      </c>
      <c r="G231" t="s">
        <v>435</v>
      </c>
      <c r="H231">
        <v>66</v>
      </c>
      <c r="I231">
        <v>380</v>
      </c>
      <c r="J231">
        <v>18826</v>
      </c>
      <c r="K231">
        <v>3.7531897926634699</v>
      </c>
      <c r="L231">
        <v>1</v>
      </c>
      <c r="M231">
        <v>0.30113980151909198</v>
      </c>
      <c r="N231">
        <v>0.27604481805916797</v>
      </c>
      <c r="O231">
        <f t="shared" si="3"/>
        <v>0.55902040106661399</v>
      </c>
    </row>
    <row r="232" spans="1:15" x14ac:dyDescent="0.2">
      <c r="A232" s="3" t="s">
        <v>995</v>
      </c>
      <c r="B232" t="s">
        <v>21</v>
      </c>
      <c r="C232" t="s">
        <v>436</v>
      </c>
      <c r="D232">
        <v>12</v>
      </c>
      <c r="E232">
        <v>17.647058823529399</v>
      </c>
      <c r="F232">
        <v>4.2469272366621999E-2</v>
      </c>
      <c r="G232" t="s">
        <v>270</v>
      </c>
      <c r="H232">
        <v>66</v>
      </c>
      <c r="I232">
        <v>1796</v>
      </c>
      <c r="J232">
        <v>18826</v>
      </c>
      <c r="K232">
        <v>1.9058513869204201</v>
      </c>
      <c r="L232">
        <v>1</v>
      </c>
      <c r="M232">
        <v>0.30113980151909198</v>
      </c>
      <c r="N232">
        <v>0.27604481805916797</v>
      </c>
      <c r="O232">
        <f t="shared" si="3"/>
        <v>0.55902040106661399</v>
      </c>
    </row>
    <row r="233" spans="1:15" x14ac:dyDescent="0.2">
      <c r="A233" s="3" t="s">
        <v>996</v>
      </c>
      <c r="B233" t="s">
        <v>21</v>
      </c>
      <c r="C233" t="s">
        <v>437</v>
      </c>
      <c r="D233">
        <v>3</v>
      </c>
      <c r="E233">
        <v>4.4117647058823497</v>
      </c>
      <c r="F233">
        <v>4.26797893880465E-2</v>
      </c>
      <c r="G233" t="s">
        <v>300</v>
      </c>
      <c r="H233">
        <v>66</v>
      </c>
      <c r="I233">
        <v>95</v>
      </c>
      <c r="J233">
        <v>18826</v>
      </c>
      <c r="K233">
        <v>9.0076555023923408</v>
      </c>
      <c r="L233">
        <v>1</v>
      </c>
      <c r="M233">
        <v>0.30113980151909198</v>
      </c>
      <c r="N233">
        <v>0.27604481805916797</v>
      </c>
      <c r="O233">
        <f t="shared" si="3"/>
        <v>0.55902040106661399</v>
      </c>
    </row>
    <row r="234" spans="1:15" x14ac:dyDescent="0.2">
      <c r="A234" s="3" t="s">
        <v>997</v>
      </c>
      <c r="B234" t="s">
        <v>21</v>
      </c>
      <c r="C234" t="s">
        <v>438</v>
      </c>
      <c r="D234">
        <v>3</v>
      </c>
      <c r="E234">
        <v>4.4117647058823497</v>
      </c>
      <c r="F234">
        <v>4.26797893880465E-2</v>
      </c>
      <c r="G234" t="s">
        <v>439</v>
      </c>
      <c r="H234">
        <v>66</v>
      </c>
      <c r="I234">
        <v>95</v>
      </c>
      <c r="J234">
        <v>18826</v>
      </c>
      <c r="K234">
        <v>9.0076555023923408</v>
      </c>
      <c r="L234">
        <v>1</v>
      </c>
      <c r="M234">
        <v>0.30113980151909198</v>
      </c>
      <c r="N234">
        <v>0.27604481805916797</v>
      </c>
      <c r="O234">
        <f t="shared" si="3"/>
        <v>0.55902040106661399</v>
      </c>
    </row>
    <row r="235" spans="1:15" x14ac:dyDescent="0.2">
      <c r="A235" s="3" t="s">
        <v>998</v>
      </c>
      <c r="B235" t="s">
        <v>21</v>
      </c>
      <c r="C235" t="s">
        <v>440</v>
      </c>
      <c r="D235">
        <v>3</v>
      </c>
      <c r="E235">
        <v>4.4117647058823497</v>
      </c>
      <c r="F235">
        <v>4.3492856963969297E-2</v>
      </c>
      <c r="G235" t="s">
        <v>441</v>
      </c>
      <c r="H235">
        <v>66</v>
      </c>
      <c r="I235">
        <v>96</v>
      </c>
      <c r="J235">
        <v>18826</v>
      </c>
      <c r="K235">
        <v>8.9138257575757507</v>
      </c>
      <c r="L235">
        <v>1</v>
      </c>
      <c r="M235">
        <v>0.3055652002084</v>
      </c>
      <c r="N235">
        <v>0.28010143352436601</v>
      </c>
      <c r="O235">
        <f t="shared" si="3"/>
        <v>0.55268466850549747</v>
      </c>
    </row>
    <row r="236" spans="1:15" x14ac:dyDescent="0.2">
      <c r="A236" s="3" t="s">
        <v>999</v>
      </c>
      <c r="B236" t="s">
        <v>21</v>
      </c>
      <c r="C236" t="s">
        <v>442</v>
      </c>
      <c r="D236">
        <v>6</v>
      </c>
      <c r="E236">
        <v>8.8235294117646994</v>
      </c>
      <c r="F236">
        <v>4.3934088425485303E-2</v>
      </c>
      <c r="G236" t="s">
        <v>443</v>
      </c>
      <c r="H236">
        <v>66</v>
      </c>
      <c r="I236">
        <v>560</v>
      </c>
      <c r="J236">
        <v>18826</v>
      </c>
      <c r="K236">
        <v>3.0561688311688302</v>
      </c>
      <c r="L236">
        <v>1</v>
      </c>
      <c r="M236">
        <v>0.30637124530598597</v>
      </c>
      <c r="N236">
        <v>0.280840308197153</v>
      </c>
      <c r="O236">
        <f t="shared" si="3"/>
        <v>0.55154055903769938</v>
      </c>
    </row>
    <row r="237" spans="1:15" x14ac:dyDescent="0.2">
      <c r="A237" s="3" t="s">
        <v>1000</v>
      </c>
      <c r="B237" t="s">
        <v>21</v>
      </c>
      <c r="C237" t="s">
        <v>46</v>
      </c>
      <c r="D237">
        <v>2</v>
      </c>
      <c r="E237">
        <v>2.9411764705882302</v>
      </c>
      <c r="F237">
        <v>4.39803004210539E-2</v>
      </c>
      <c r="G237" t="s">
        <v>444</v>
      </c>
      <c r="H237">
        <v>66</v>
      </c>
      <c r="I237">
        <v>13</v>
      </c>
      <c r="J237">
        <v>18826</v>
      </c>
      <c r="K237">
        <v>43.883449883449799</v>
      </c>
      <c r="L237">
        <v>1</v>
      </c>
      <c r="M237">
        <v>0.30637124530598597</v>
      </c>
      <c r="N237">
        <v>0.280840308197153</v>
      </c>
      <c r="O237">
        <f t="shared" si="3"/>
        <v>0.55154055903769938</v>
      </c>
    </row>
    <row r="238" spans="1:15" x14ac:dyDescent="0.2">
      <c r="A238" s="3" t="s">
        <v>1001</v>
      </c>
      <c r="B238" t="s">
        <v>21</v>
      </c>
      <c r="C238" t="s">
        <v>445</v>
      </c>
      <c r="D238">
        <v>4</v>
      </c>
      <c r="E238">
        <v>5.8823529411764701</v>
      </c>
      <c r="F238">
        <v>4.4741591865738499E-2</v>
      </c>
      <c r="G238" t="s">
        <v>446</v>
      </c>
      <c r="H238">
        <v>66</v>
      </c>
      <c r="I238">
        <v>229</v>
      </c>
      <c r="J238">
        <v>18826</v>
      </c>
      <c r="K238">
        <v>4.9824004234484498</v>
      </c>
      <c r="L238">
        <v>1</v>
      </c>
      <c r="M238">
        <v>0.30905536566081498</v>
      </c>
      <c r="N238">
        <v>0.28330075185574699</v>
      </c>
      <c r="O238">
        <f t="shared" si="3"/>
        <v>0.54775227289795736</v>
      </c>
    </row>
    <row r="239" spans="1:15" x14ac:dyDescent="0.2">
      <c r="A239" s="3" t="s">
        <v>1002</v>
      </c>
      <c r="B239" t="s">
        <v>21</v>
      </c>
      <c r="C239" t="s">
        <v>447</v>
      </c>
      <c r="D239">
        <v>4</v>
      </c>
      <c r="E239">
        <v>5.8823529411764701</v>
      </c>
      <c r="F239">
        <v>4.4741591865738499E-2</v>
      </c>
      <c r="G239" t="s">
        <v>446</v>
      </c>
      <c r="H239">
        <v>66</v>
      </c>
      <c r="I239">
        <v>229</v>
      </c>
      <c r="J239">
        <v>18826</v>
      </c>
      <c r="K239">
        <v>4.9824004234484498</v>
      </c>
      <c r="L239">
        <v>1</v>
      </c>
      <c r="M239">
        <v>0.30905536566081498</v>
      </c>
      <c r="N239">
        <v>0.28330075185574699</v>
      </c>
      <c r="O239">
        <f t="shared" si="3"/>
        <v>0.54775227289795736</v>
      </c>
    </row>
    <row r="240" spans="1:15" x14ac:dyDescent="0.2">
      <c r="A240" s="3" t="s">
        <v>1003</v>
      </c>
      <c r="B240" t="s">
        <v>21</v>
      </c>
      <c r="C240" t="s">
        <v>448</v>
      </c>
      <c r="D240">
        <v>13</v>
      </c>
      <c r="E240">
        <v>19.117647058823501</v>
      </c>
      <c r="F240">
        <v>4.5233437595592098E-2</v>
      </c>
      <c r="G240" t="s">
        <v>449</v>
      </c>
      <c r="H240">
        <v>66</v>
      </c>
      <c r="I240">
        <v>2043</v>
      </c>
      <c r="J240">
        <v>18826</v>
      </c>
      <c r="K240">
        <v>1.8150521366380299</v>
      </c>
      <c r="L240">
        <v>1</v>
      </c>
      <c r="M240">
        <v>0.31114548705921902</v>
      </c>
      <c r="N240">
        <v>0.28521669647095099</v>
      </c>
      <c r="O240">
        <f t="shared" si="3"/>
        <v>0.54482505465132069</v>
      </c>
    </row>
    <row r="241" spans="1:15" x14ac:dyDescent="0.2">
      <c r="A241" s="3" t="s">
        <v>1004</v>
      </c>
      <c r="B241" t="s">
        <v>21</v>
      </c>
      <c r="C241" t="s">
        <v>450</v>
      </c>
      <c r="D241">
        <v>6</v>
      </c>
      <c r="E241">
        <v>8.8235294117646994</v>
      </c>
      <c r="F241">
        <v>4.5633057002358098E-2</v>
      </c>
      <c r="G241" t="s">
        <v>451</v>
      </c>
      <c r="H241">
        <v>66</v>
      </c>
      <c r="I241">
        <v>566</v>
      </c>
      <c r="J241">
        <v>18826</v>
      </c>
      <c r="K241">
        <v>3.0237712817218099</v>
      </c>
      <c r="L241">
        <v>1</v>
      </c>
      <c r="M241">
        <v>0.31258644046615303</v>
      </c>
      <c r="N241">
        <v>0.28653757042730699</v>
      </c>
      <c r="O241">
        <f t="shared" si="3"/>
        <v>0.54281842584490536</v>
      </c>
    </row>
    <row r="242" spans="1:15" x14ac:dyDescent="0.2">
      <c r="A242" s="3" t="s">
        <v>1005</v>
      </c>
      <c r="B242" t="s">
        <v>21</v>
      </c>
      <c r="C242" t="s">
        <v>452</v>
      </c>
      <c r="D242">
        <v>3</v>
      </c>
      <c r="E242">
        <v>4.4117647058823497</v>
      </c>
      <c r="F242">
        <v>4.5966636587368798E-2</v>
      </c>
      <c r="G242" t="s">
        <v>453</v>
      </c>
      <c r="H242">
        <v>66</v>
      </c>
      <c r="I242">
        <v>99</v>
      </c>
      <c r="J242">
        <v>18826</v>
      </c>
      <c r="K242">
        <v>8.6437098255279992</v>
      </c>
      <c r="L242">
        <v>1</v>
      </c>
      <c r="M242">
        <v>0.31356494003997598</v>
      </c>
      <c r="N242">
        <v>0.28743452836997802</v>
      </c>
      <c r="O242">
        <f t="shared" si="3"/>
        <v>0.5414610629942751</v>
      </c>
    </row>
    <row r="243" spans="1:15" x14ac:dyDescent="0.2">
      <c r="A243" s="3" t="s">
        <v>1006</v>
      </c>
      <c r="B243" t="s">
        <v>21</v>
      </c>
      <c r="C243" t="s">
        <v>454</v>
      </c>
      <c r="D243">
        <v>7</v>
      </c>
      <c r="E243">
        <v>10.294117647058799</v>
      </c>
      <c r="F243">
        <v>4.6610150632981101E-2</v>
      </c>
      <c r="G243" t="s">
        <v>455</v>
      </c>
      <c r="H243">
        <v>66</v>
      </c>
      <c r="I243">
        <v>759</v>
      </c>
      <c r="J243">
        <v>18826</v>
      </c>
      <c r="K243">
        <v>2.63069429472591</v>
      </c>
      <c r="L243">
        <v>1</v>
      </c>
      <c r="M243">
        <v>0.31664085801909497</v>
      </c>
      <c r="N243">
        <v>0.29025411985083699</v>
      </c>
      <c r="O243">
        <f t="shared" si="3"/>
        <v>0.53722160719391365</v>
      </c>
    </row>
    <row r="244" spans="1:15" x14ac:dyDescent="0.2">
      <c r="A244" s="3" t="s">
        <v>1007</v>
      </c>
      <c r="B244" t="s">
        <v>21</v>
      </c>
      <c r="C244" t="s">
        <v>456</v>
      </c>
      <c r="D244">
        <v>4</v>
      </c>
      <c r="E244">
        <v>5.8823529411764701</v>
      </c>
      <c r="F244">
        <v>4.8676592189659001E-2</v>
      </c>
      <c r="G244" t="s">
        <v>446</v>
      </c>
      <c r="H244">
        <v>66</v>
      </c>
      <c r="I244">
        <v>237</v>
      </c>
      <c r="J244">
        <v>18826</v>
      </c>
      <c r="K244">
        <v>4.8142181306738197</v>
      </c>
      <c r="L244">
        <v>1</v>
      </c>
      <c r="M244">
        <v>0.32931817925843399</v>
      </c>
      <c r="N244">
        <v>0.30187499765356401</v>
      </c>
      <c r="O244">
        <f t="shared" si="3"/>
        <v>0.52017285528012847</v>
      </c>
    </row>
    <row r="245" spans="1:15" x14ac:dyDescent="0.2">
      <c r="A245" s="3" t="s">
        <v>1008</v>
      </c>
      <c r="B245" t="s">
        <v>21</v>
      </c>
      <c r="C245" t="s">
        <v>457</v>
      </c>
      <c r="D245">
        <v>4</v>
      </c>
      <c r="E245">
        <v>5.8823529411764701</v>
      </c>
      <c r="F245">
        <v>4.9686221126261899E-2</v>
      </c>
      <c r="G245" t="s">
        <v>446</v>
      </c>
      <c r="H245">
        <v>66</v>
      </c>
      <c r="I245">
        <v>239</v>
      </c>
      <c r="J245">
        <v>18826</v>
      </c>
      <c r="K245">
        <v>4.7739317864840798</v>
      </c>
      <c r="L245">
        <v>1</v>
      </c>
      <c r="M245">
        <v>0.33477109644087899</v>
      </c>
      <c r="N245">
        <v>0.30687350507080602</v>
      </c>
      <c r="O245">
        <f t="shared" si="3"/>
        <v>0.51304060618617398</v>
      </c>
    </row>
    <row r="246" spans="1:15" x14ac:dyDescent="0.2">
      <c r="A246" s="3" t="s">
        <v>1009</v>
      </c>
      <c r="B246" t="s">
        <v>21</v>
      </c>
      <c r="C246" t="s">
        <v>63</v>
      </c>
      <c r="D246">
        <v>2</v>
      </c>
      <c r="E246">
        <v>2.9411764705882302</v>
      </c>
      <c r="F246">
        <v>5.0575269385859697E-2</v>
      </c>
      <c r="G246" t="s">
        <v>458</v>
      </c>
      <c r="H246">
        <v>66</v>
      </c>
      <c r="I246">
        <v>15</v>
      </c>
      <c r="J246">
        <v>18826</v>
      </c>
      <c r="K246">
        <v>38.032323232323201</v>
      </c>
      <c r="L246">
        <v>1</v>
      </c>
      <c r="M246">
        <v>0.33937037906266598</v>
      </c>
      <c r="N246">
        <v>0.31108951414077701</v>
      </c>
      <c r="O246">
        <f t="shared" si="3"/>
        <v>0.5071146273597873</v>
      </c>
    </row>
    <row r="247" spans="1:15" x14ac:dyDescent="0.2">
      <c r="A247" s="3" t="s">
        <v>1010</v>
      </c>
      <c r="B247" t="s">
        <v>21</v>
      </c>
      <c r="C247" t="s">
        <v>459</v>
      </c>
      <c r="D247">
        <v>12</v>
      </c>
      <c r="E247">
        <v>17.647058823529399</v>
      </c>
      <c r="F247">
        <v>5.1809405266672701E-2</v>
      </c>
      <c r="G247" t="s">
        <v>460</v>
      </c>
      <c r="H247">
        <v>66</v>
      </c>
      <c r="I247">
        <v>1856</v>
      </c>
      <c r="J247">
        <v>18826</v>
      </c>
      <c r="K247">
        <v>1.8442398119122201</v>
      </c>
      <c r="L247">
        <v>1</v>
      </c>
      <c r="M247">
        <v>0.346238464465081</v>
      </c>
      <c r="N247">
        <v>0.31738525909299098</v>
      </c>
      <c r="O247">
        <f t="shared" si="3"/>
        <v>0.49841324784971958</v>
      </c>
    </row>
    <row r="248" spans="1:15" x14ac:dyDescent="0.2">
      <c r="A248" s="3" t="s">
        <v>1011</v>
      </c>
      <c r="B248" t="s">
        <v>21</v>
      </c>
      <c r="C248" t="s">
        <v>461</v>
      </c>
      <c r="D248">
        <v>12</v>
      </c>
      <c r="E248">
        <v>17.647058823529399</v>
      </c>
      <c r="F248">
        <v>5.2646763816481201E-2</v>
      </c>
      <c r="G248" t="s">
        <v>460</v>
      </c>
      <c r="H248">
        <v>66</v>
      </c>
      <c r="I248">
        <v>1861</v>
      </c>
      <c r="J248">
        <v>18826</v>
      </c>
      <c r="K248">
        <v>1.8392848419715599</v>
      </c>
      <c r="L248">
        <v>1</v>
      </c>
      <c r="M248">
        <v>0.35041003932913001</v>
      </c>
      <c r="N248">
        <v>0.321209202718369</v>
      </c>
      <c r="O248">
        <f t="shared" si="3"/>
        <v>0.49321202057719049</v>
      </c>
    </row>
    <row r="249" spans="1:15" x14ac:dyDescent="0.2">
      <c r="A249" s="3" t="s">
        <v>1012</v>
      </c>
      <c r="B249" t="s">
        <v>21</v>
      </c>
      <c r="C249" t="s">
        <v>462</v>
      </c>
      <c r="D249">
        <v>5</v>
      </c>
      <c r="E249">
        <v>7.3529411764705799</v>
      </c>
      <c r="F249">
        <v>5.3568208236569097E-2</v>
      </c>
      <c r="G249" t="s">
        <v>463</v>
      </c>
      <c r="H249">
        <v>66</v>
      </c>
      <c r="I249">
        <v>411</v>
      </c>
      <c r="J249">
        <v>18826</v>
      </c>
      <c r="K249">
        <v>3.47010248470102</v>
      </c>
      <c r="L249">
        <v>1</v>
      </c>
      <c r="M249">
        <v>0.35510538040693401</v>
      </c>
      <c r="N249">
        <v>0.325513265373023</v>
      </c>
      <c r="O249">
        <f t="shared" si="3"/>
        <v>0.48743130829113657</v>
      </c>
    </row>
    <row r="250" spans="1:15" x14ac:dyDescent="0.2">
      <c r="A250" s="3" t="s">
        <v>1013</v>
      </c>
      <c r="B250" t="s">
        <v>21</v>
      </c>
      <c r="C250" t="s">
        <v>464</v>
      </c>
      <c r="D250">
        <v>7</v>
      </c>
      <c r="E250">
        <v>10.294117647058799</v>
      </c>
      <c r="F250">
        <v>5.4115464216659998E-2</v>
      </c>
      <c r="G250" t="s">
        <v>465</v>
      </c>
      <c r="H250">
        <v>66</v>
      </c>
      <c r="I250">
        <v>788</v>
      </c>
      <c r="J250">
        <v>18826</v>
      </c>
      <c r="K250">
        <v>2.5338794031687399</v>
      </c>
      <c r="L250">
        <v>1</v>
      </c>
      <c r="M250">
        <v>0.357292462538911</v>
      </c>
      <c r="N250">
        <v>0.327518090660669</v>
      </c>
      <c r="O250">
        <f t="shared" si="3"/>
        <v>0.48476470649016928</v>
      </c>
    </row>
    <row r="251" spans="1:15" x14ac:dyDescent="0.2">
      <c r="A251" s="3" t="s">
        <v>1014</v>
      </c>
      <c r="B251" t="s">
        <v>21</v>
      </c>
      <c r="C251" t="s">
        <v>466</v>
      </c>
      <c r="D251">
        <v>4</v>
      </c>
      <c r="E251">
        <v>5.8823529411764701</v>
      </c>
      <c r="F251">
        <v>5.6497379719964401E-2</v>
      </c>
      <c r="G251" t="s">
        <v>467</v>
      </c>
      <c r="H251">
        <v>66</v>
      </c>
      <c r="I251">
        <v>252</v>
      </c>
      <c r="J251">
        <v>18826</v>
      </c>
      <c r="K251">
        <v>4.5276575276575199</v>
      </c>
      <c r="L251">
        <v>1</v>
      </c>
      <c r="M251">
        <v>0.37152676903848603</v>
      </c>
      <c r="N251">
        <v>0.34056620495194501</v>
      </c>
      <c r="O251">
        <f t="shared" si="3"/>
        <v>0.46779845012290588</v>
      </c>
    </row>
    <row r="252" spans="1:15" x14ac:dyDescent="0.2">
      <c r="A252" s="3" t="s">
        <v>1015</v>
      </c>
      <c r="B252" t="s">
        <v>21</v>
      </c>
      <c r="C252" t="s">
        <v>468</v>
      </c>
      <c r="D252">
        <v>2</v>
      </c>
      <c r="E252">
        <v>2.9411764705882302</v>
      </c>
      <c r="F252">
        <v>5.7125439029139101E-2</v>
      </c>
      <c r="G252" t="s">
        <v>411</v>
      </c>
      <c r="H252">
        <v>66</v>
      </c>
      <c r="I252">
        <v>17</v>
      </c>
      <c r="J252">
        <v>18826</v>
      </c>
      <c r="K252">
        <v>33.5579322638146</v>
      </c>
      <c r="L252">
        <v>1</v>
      </c>
      <c r="M252">
        <v>0.37267548319009802</v>
      </c>
      <c r="N252">
        <v>0.34161919292425602</v>
      </c>
      <c r="O252">
        <f t="shared" si="3"/>
        <v>0.46645773766997201</v>
      </c>
    </row>
    <row r="253" spans="1:15" x14ac:dyDescent="0.2">
      <c r="A253" s="3" t="s">
        <v>1016</v>
      </c>
      <c r="B253" t="s">
        <v>21</v>
      </c>
      <c r="C253" t="s">
        <v>469</v>
      </c>
      <c r="D253">
        <v>2</v>
      </c>
      <c r="E253">
        <v>2.9411764705882302</v>
      </c>
      <c r="F253">
        <v>5.7125439029139101E-2</v>
      </c>
      <c r="G253" t="s">
        <v>277</v>
      </c>
      <c r="H253">
        <v>66</v>
      </c>
      <c r="I253">
        <v>17</v>
      </c>
      <c r="J253">
        <v>18826</v>
      </c>
      <c r="K253">
        <v>33.5579322638146</v>
      </c>
      <c r="L253">
        <v>1</v>
      </c>
      <c r="M253">
        <v>0.37267548319009802</v>
      </c>
      <c r="N253">
        <v>0.34161919292425602</v>
      </c>
      <c r="O253">
        <f t="shared" si="3"/>
        <v>0.46645773766997201</v>
      </c>
    </row>
    <row r="254" spans="1:15" x14ac:dyDescent="0.2">
      <c r="A254" s="3" t="s">
        <v>1017</v>
      </c>
      <c r="B254" t="s">
        <v>21</v>
      </c>
      <c r="C254" t="s">
        <v>70</v>
      </c>
      <c r="D254">
        <v>4</v>
      </c>
      <c r="E254">
        <v>5.8823529411764701</v>
      </c>
      <c r="F254">
        <v>5.7583036368082298E-2</v>
      </c>
      <c r="G254" t="s">
        <v>470</v>
      </c>
      <c r="H254">
        <v>66</v>
      </c>
      <c r="I254">
        <v>254</v>
      </c>
      <c r="J254">
        <v>18826</v>
      </c>
      <c r="K254">
        <v>4.4920066809830503</v>
      </c>
      <c r="L254">
        <v>1</v>
      </c>
      <c r="M254">
        <v>0.37417593592540399</v>
      </c>
      <c r="N254">
        <v>0.34299460793162101</v>
      </c>
      <c r="O254">
        <f t="shared" si="3"/>
        <v>0.46471270725737446</v>
      </c>
    </row>
    <row r="255" spans="1:15" x14ac:dyDescent="0.2">
      <c r="A255" s="3" t="s">
        <v>1018</v>
      </c>
      <c r="B255" t="s">
        <v>21</v>
      </c>
      <c r="C255" t="s">
        <v>471</v>
      </c>
      <c r="D255">
        <v>4</v>
      </c>
      <c r="E255">
        <v>5.8823529411764701</v>
      </c>
      <c r="F255">
        <v>5.8678642258624798E-2</v>
      </c>
      <c r="G255" t="s">
        <v>385</v>
      </c>
      <c r="H255">
        <v>66</v>
      </c>
      <c r="I255">
        <v>256</v>
      </c>
      <c r="J255">
        <v>18826</v>
      </c>
      <c r="K255">
        <v>4.45691287878787</v>
      </c>
      <c r="L255">
        <v>1</v>
      </c>
      <c r="M255">
        <v>0.3797940467448</v>
      </c>
      <c r="N255">
        <v>0.3481445428494</v>
      </c>
      <c r="O255">
        <f t="shared" si="3"/>
        <v>0.45824040798220345</v>
      </c>
    </row>
    <row r="256" spans="1:15" x14ac:dyDescent="0.2">
      <c r="A256" s="3" t="s">
        <v>1019</v>
      </c>
      <c r="B256" t="s">
        <v>21</v>
      </c>
      <c r="C256" t="s">
        <v>472</v>
      </c>
      <c r="D256">
        <v>16</v>
      </c>
      <c r="E256">
        <v>23.529411764705799</v>
      </c>
      <c r="F256">
        <v>5.9977909736420899E-2</v>
      </c>
      <c r="G256" t="s">
        <v>473</v>
      </c>
      <c r="H256">
        <v>66</v>
      </c>
      <c r="I256">
        <v>2858</v>
      </c>
      <c r="J256">
        <v>18826</v>
      </c>
      <c r="K256">
        <v>1.59687851220391</v>
      </c>
      <c r="L256">
        <v>1</v>
      </c>
      <c r="M256">
        <v>0.38626846878957899</v>
      </c>
      <c r="N256">
        <v>0.35407942972377998</v>
      </c>
      <c r="O256">
        <f t="shared" si="3"/>
        <v>0.45089930288590607</v>
      </c>
    </row>
    <row r="257" spans="1:15" x14ac:dyDescent="0.2">
      <c r="A257" s="3" t="s">
        <v>1020</v>
      </c>
      <c r="B257" t="s">
        <v>21</v>
      </c>
      <c r="C257" t="s">
        <v>474</v>
      </c>
      <c r="D257">
        <v>2</v>
      </c>
      <c r="E257">
        <v>2.9411764705882302</v>
      </c>
      <c r="F257">
        <v>6.0383817809563103E-2</v>
      </c>
      <c r="G257" t="s">
        <v>475</v>
      </c>
      <c r="H257">
        <v>66</v>
      </c>
      <c r="I257">
        <v>18</v>
      </c>
      <c r="J257">
        <v>18826</v>
      </c>
      <c r="K257">
        <v>31.6936026936026</v>
      </c>
      <c r="L257">
        <v>1</v>
      </c>
      <c r="M257">
        <v>0.38626846878957899</v>
      </c>
      <c r="N257">
        <v>0.35407942972377998</v>
      </c>
      <c r="O257">
        <f t="shared" si="3"/>
        <v>0.45089930288590607</v>
      </c>
    </row>
    <row r="258" spans="1:15" x14ac:dyDescent="0.2">
      <c r="A258" s="3" t="s">
        <v>1021</v>
      </c>
      <c r="B258" t="s">
        <v>21</v>
      </c>
      <c r="C258" t="s">
        <v>476</v>
      </c>
      <c r="D258">
        <v>2</v>
      </c>
      <c r="E258">
        <v>2.9411764705882302</v>
      </c>
      <c r="F258">
        <v>6.0383817809563103E-2</v>
      </c>
      <c r="G258" t="s">
        <v>477</v>
      </c>
      <c r="H258">
        <v>66</v>
      </c>
      <c r="I258">
        <v>18</v>
      </c>
      <c r="J258">
        <v>18826</v>
      </c>
      <c r="K258">
        <v>31.6936026936026</v>
      </c>
      <c r="L258">
        <v>1</v>
      </c>
      <c r="M258">
        <v>0.38626846878957899</v>
      </c>
      <c r="N258">
        <v>0.35407942972377998</v>
      </c>
      <c r="O258">
        <f t="shared" si="3"/>
        <v>0.45089930288590607</v>
      </c>
    </row>
    <row r="259" spans="1:15" x14ac:dyDescent="0.2">
      <c r="A259" s="3" t="s">
        <v>1022</v>
      </c>
      <c r="B259" t="s">
        <v>21</v>
      </c>
      <c r="C259" t="s">
        <v>71</v>
      </c>
      <c r="D259">
        <v>4</v>
      </c>
      <c r="E259">
        <v>5.8823529411764701</v>
      </c>
      <c r="F259">
        <v>6.0899514142330503E-2</v>
      </c>
      <c r="G259" t="s">
        <v>478</v>
      </c>
      <c r="H259">
        <v>66</v>
      </c>
      <c r="I259">
        <v>260</v>
      </c>
      <c r="J259">
        <v>18826</v>
      </c>
      <c r="K259">
        <v>4.3883449883449801</v>
      </c>
      <c r="L259">
        <v>1</v>
      </c>
      <c r="M259">
        <v>0.38734607577123698</v>
      </c>
      <c r="N259">
        <v>0.355067236123634</v>
      </c>
      <c r="O259">
        <f t="shared" ref="O259:O315" si="4">-LOG10(N259)</f>
        <v>0.44968940043054623</v>
      </c>
    </row>
    <row r="260" spans="1:15" x14ac:dyDescent="0.2">
      <c r="A260" s="3" t="s">
        <v>1023</v>
      </c>
      <c r="B260" t="s">
        <v>21</v>
      </c>
      <c r="C260" t="s">
        <v>479</v>
      </c>
      <c r="D260">
        <v>16</v>
      </c>
      <c r="E260">
        <v>23.529411764705799</v>
      </c>
      <c r="F260">
        <v>6.1659348480150603E-2</v>
      </c>
      <c r="G260" t="s">
        <v>480</v>
      </c>
      <c r="H260">
        <v>66</v>
      </c>
      <c r="I260">
        <v>2869</v>
      </c>
      <c r="J260">
        <v>18826</v>
      </c>
      <c r="K260">
        <v>1.59075593861233</v>
      </c>
      <c r="L260">
        <v>1</v>
      </c>
      <c r="M260">
        <v>0.38734607577123698</v>
      </c>
      <c r="N260">
        <v>0.355067236123634</v>
      </c>
      <c r="O260">
        <f t="shared" si="4"/>
        <v>0.44968940043054623</v>
      </c>
    </row>
    <row r="261" spans="1:15" x14ac:dyDescent="0.2">
      <c r="A261" s="3" t="s">
        <v>1024</v>
      </c>
      <c r="B261" t="s">
        <v>21</v>
      </c>
      <c r="C261" t="s">
        <v>481</v>
      </c>
      <c r="D261">
        <v>6</v>
      </c>
      <c r="E261">
        <v>8.8235294117646994</v>
      </c>
      <c r="F261">
        <v>6.1663572385220501E-2</v>
      </c>
      <c r="G261" t="s">
        <v>391</v>
      </c>
      <c r="H261">
        <v>66</v>
      </c>
      <c r="I261">
        <v>617</v>
      </c>
      <c r="J261">
        <v>18826</v>
      </c>
      <c r="K261">
        <v>2.7738323265065499</v>
      </c>
      <c r="L261">
        <v>1</v>
      </c>
      <c r="M261">
        <v>0.38734607577123698</v>
      </c>
      <c r="N261">
        <v>0.355067236123634</v>
      </c>
      <c r="O261">
        <f t="shared" si="4"/>
        <v>0.44968940043054623</v>
      </c>
    </row>
    <row r="262" spans="1:15" x14ac:dyDescent="0.2">
      <c r="A262" s="3" t="s">
        <v>1025</v>
      </c>
      <c r="B262" t="s">
        <v>21</v>
      </c>
      <c r="C262" t="s">
        <v>482</v>
      </c>
      <c r="D262">
        <v>3</v>
      </c>
      <c r="E262">
        <v>4.4117647058823497</v>
      </c>
      <c r="F262">
        <v>6.1833328469981297E-2</v>
      </c>
      <c r="G262" t="s">
        <v>483</v>
      </c>
      <c r="H262">
        <v>66</v>
      </c>
      <c r="I262">
        <v>117</v>
      </c>
      <c r="J262">
        <v>18826</v>
      </c>
      <c r="K262">
        <v>7.3139083139083096</v>
      </c>
      <c r="L262">
        <v>1</v>
      </c>
      <c r="M262">
        <v>0.38734607577123698</v>
      </c>
      <c r="N262">
        <v>0.355067236123634</v>
      </c>
      <c r="O262">
        <f t="shared" si="4"/>
        <v>0.44968940043054623</v>
      </c>
    </row>
    <row r="263" spans="1:15" x14ac:dyDescent="0.2">
      <c r="A263" s="3" t="s">
        <v>1026</v>
      </c>
      <c r="B263" t="s">
        <v>21</v>
      </c>
      <c r="C263" t="s">
        <v>24</v>
      </c>
      <c r="D263">
        <v>25</v>
      </c>
      <c r="E263">
        <v>36.764705882352899</v>
      </c>
      <c r="F263">
        <v>6.2286139848971703E-2</v>
      </c>
      <c r="G263" t="s">
        <v>484</v>
      </c>
      <c r="H263">
        <v>66</v>
      </c>
      <c r="I263">
        <v>5182</v>
      </c>
      <c r="J263">
        <v>18826</v>
      </c>
      <c r="K263">
        <v>1.37612130568518</v>
      </c>
      <c r="L263">
        <v>1</v>
      </c>
      <c r="M263">
        <v>0.38734607577123698</v>
      </c>
      <c r="N263">
        <v>0.355067236123634</v>
      </c>
      <c r="O263">
        <f t="shared" si="4"/>
        <v>0.44968940043054623</v>
      </c>
    </row>
    <row r="264" spans="1:15" x14ac:dyDescent="0.2">
      <c r="A264" s="3" t="s">
        <v>1027</v>
      </c>
      <c r="B264" t="s">
        <v>21</v>
      </c>
      <c r="C264" t="s">
        <v>485</v>
      </c>
      <c r="D264">
        <v>3</v>
      </c>
      <c r="E264">
        <v>4.4117647058823497</v>
      </c>
      <c r="F264">
        <v>6.2763106565298002E-2</v>
      </c>
      <c r="G264" t="s">
        <v>486</v>
      </c>
      <c r="H264">
        <v>66</v>
      </c>
      <c r="I264">
        <v>118</v>
      </c>
      <c r="J264">
        <v>18826</v>
      </c>
      <c r="K264">
        <v>7.2519260400616297</v>
      </c>
      <c r="L264">
        <v>1</v>
      </c>
      <c r="M264">
        <v>0.38734607577123698</v>
      </c>
      <c r="N264">
        <v>0.355067236123634</v>
      </c>
      <c r="O264">
        <f t="shared" si="4"/>
        <v>0.44968940043054623</v>
      </c>
    </row>
    <row r="265" spans="1:15" x14ac:dyDescent="0.2">
      <c r="A265" s="3" t="s">
        <v>1028</v>
      </c>
      <c r="B265" t="s">
        <v>21</v>
      </c>
      <c r="C265" t="s">
        <v>487</v>
      </c>
      <c r="D265">
        <v>2</v>
      </c>
      <c r="E265">
        <v>2.9411764705882302</v>
      </c>
      <c r="F265">
        <v>6.3631108953807899E-2</v>
      </c>
      <c r="G265" t="s">
        <v>488</v>
      </c>
      <c r="H265">
        <v>66</v>
      </c>
      <c r="I265">
        <v>19</v>
      </c>
      <c r="J265">
        <v>18826</v>
      </c>
      <c r="K265">
        <v>30.025518341307802</v>
      </c>
      <c r="L265">
        <v>1</v>
      </c>
      <c r="M265">
        <v>0.38734607577123698</v>
      </c>
      <c r="N265">
        <v>0.355067236123634</v>
      </c>
      <c r="O265">
        <f t="shared" si="4"/>
        <v>0.44968940043054623</v>
      </c>
    </row>
    <row r="266" spans="1:15" x14ac:dyDescent="0.2">
      <c r="A266" s="3" t="s">
        <v>1029</v>
      </c>
      <c r="B266" t="s">
        <v>21</v>
      </c>
      <c r="C266" t="s">
        <v>489</v>
      </c>
      <c r="D266">
        <v>2</v>
      </c>
      <c r="E266">
        <v>2.9411764705882302</v>
      </c>
      <c r="F266">
        <v>6.3631108953807899E-2</v>
      </c>
      <c r="G266" t="s">
        <v>490</v>
      </c>
      <c r="H266">
        <v>66</v>
      </c>
      <c r="I266">
        <v>19</v>
      </c>
      <c r="J266">
        <v>18826</v>
      </c>
      <c r="K266">
        <v>30.025518341307802</v>
      </c>
      <c r="L266">
        <v>1</v>
      </c>
      <c r="M266">
        <v>0.38734607577123698</v>
      </c>
      <c r="N266">
        <v>0.355067236123634</v>
      </c>
      <c r="O266">
        <f t="shared" si="4"/>
        <v>0.44968940043054623</v>
      </c>
    </row>
    <row r="267" spans="1:15" x14ac:dyDescent="0.2">
      <c r="A267" s="3" t="s">
        <v>1030</v>
      </c>
      <c r="B267" t="s">
        <v>21</v>
      </c>
      <c r="C267" t="s">
        <v>491</v>
      </c>
      <c r="D267">
        <v>2</v>
      </c>
      <c r="E267">
        <v>2.9411764705882302</v>
      </c>
      <c r="F267">
        <v>6.3631108953807899E-2</v>
      </c>
      <c r="G267" t="s">
        <v>492</v>
      </c>
      <c r="H267">
        <v>66</v>
      </c>
      <c r="I267">
        <v>19</v>
      </c>
      <c r="J267">
        <v>18826</v>
      </c>
      <c r="K267">
        <v>30.025518341307802</v>
      </c>
      <c r="L267">
        <v>1</v>
      </c>
      <c r="M267">
        <v>0.38734607577123698</v>
      </c>
      <c r="N267">
        <v>0.355067236123634</v>
      </c>
      <c r="O267">
        <f t="shared" si="4"/>
        <v>0.44968940043054623</v>
      </c>
    </row>
    <row r="268" spans="1:15" x14ac:dyDescent="0.2">
      <c r="A268" s="3" t="s">
        <v>776</v>
      </c>
      <c r="B268" t="s">
        <v>21</v>
      </c>
      <c r="C268" t="s">
        <v>493</v>
      </c>
      <c r="D268">
        <v>2</v>
      </c>
      <c r="E268">
        <v>2.9411764705882302</v>
      </c>
      <c r="F268">
        <v>6.3631108953807899E-2</v>
      </c>
      <c r="G268" t="s">
        <v>494</v>
      </c>
      <c r="H268">
        <v>66</v>
      </c>
      <c r="I268">
        <v>19</v>
      </c>
      <c r="J268">
        <v>18826</v>
      </c>
      <c r="K268">
        <v>30.025518341307802</v>
      </c>
      <c r="L268">
        <v>1</v>
      </c>
      <c r="M268">
        <v>0.38734607577123698</v>
      </c>
      <c r="N268">
        <v>0.355067236123634</v>
      </c>
      <c r="O268">
        <f t="shared" si="4"/>
        <v>0.44968940043054623</v>
      </c>
    </row>
    <row r="269" spans="1:15" x14ac:dyDescent="0.2">
      <c r="A269" s="3" t="s">
        <v>774</v>
      </c>
      <c r="B269" t="s">
        <v>21</v>
      </c>
      <c r="C269" t="s">
        <v>495</v>
      </c>
      <c r="D269">
        <v>3</v>
      </c>
      <c r="E269">
        <v>4.4117647058823497</v>
      </c>
      <c r="F269">
        <v>6.3697673650282699E-2</v>
      </c>
      <c r="G269" t="s">
        <v>419</v>
      </c>
      <c r="H269">
        <v>66</v>
      </c>
      <c r="I269">
        <v>119</v>
      </c>
      <c r="J269">
        <v>18826</v>
      </c>
      <c r="K269">
        <v>7.1909854851031296</v>
      </c>
      <c r="L269">
        <v>1</v>
      </c>
      <c r="M269">
        <v>0.38734607577123698</v>
      </c>
      <c r="N269">
        <v>0.355067236123634</v>
      </c>
      <c r="O269">
        <f t="shared" si="4"/>
        <v>0.44968940043054623</v>
      </c>
    </row>
    <row r="270" spans="1:15" x14ac:dyDescent="0.2">
      <c r="A270" s="3" t="s">
        <v>1031</v>
      </c>
      <c r="B270" t="s">
        <v>21</v>
      </c>
      <c r="C270" t="s">
        <v>496</v>
      </c>
      <c r="D270">
        <v>4</v>
      </c>
      <c r="E270">
        <v>5.8823529411764701</v>
      </c>
      <c r="F270">
        <v>6.37307206093565E-2</v>
      </c>
      <c r="G270" t="s">
        <v>404</v>
      </c>
      <c r="H270">
        <v>66</v>
      </c>
      <c r="I270">
        <v>265</v>
      </c>
      <c r="J270">
        <v>18826</v>
      </c>
      <c r="K270">
        <v>4.3055460263007399</v>
      </c>
      <c r="L270">
        <v>1</v>
      </c>
      <c r="M270">
        <v>0.38734607577123698</v>
      </c>
      <c r="N270">
        <v>0.355067236123634</v>
      </c>
      <c r="O270">
        <f t="shared" si="4"/>
        <v>0.44968940043054623</v>
      </c>
    </row>
    <row r="271" spans="1:15" x14ac:dyDescent="0.2">
      <c r="A271" s="3" t="s">
        <v>1032</v>
      </c>
      <c r="B271" t="s">
        <v>21</v>
      </c>
      <c r="C271" t="s">
        <v>497</v>
      </c>
      <c r="D271">
        <v>9</v>
      </c>
      <c r="E271">
        <v>13.235294117646999</v>
      </c>
      <c r="F271">
        <v>6.3854233949496395E-2</v>
      </c>
      <c r="G271" t="s">
        <v>498</v>
      </c>
      <c r="H271">
        <v>66</v>
      </c>
      <c r="I271">
        <v>1245</v>
      </c>
      <c r="J271">
        <v>18826</v>
      </c>
      <c r="K271">
        <v>2.06199342825848</v>
      </c>
      <c r="L271">
        <v>1</v>
      </c>
      <c r="M271">
        <v>0.38734607577123698</v>
      </c>
      <c r="N271">
        <v>0.355067236123634</v>
      </c>
      <c r="O271">
        <f t="shared" si="4"/>
        <v>0.44968940043054623</v>
      </c>
    </row>
    <row r="272" spans="1:15" x14ac:dyDescent="0.2">
      <c r="A272" s="3" t="s">
        <v>1033</v>
      </c>
      <c r="B272" t="s">
        <v>21</v>
      </c>
      <c r="C272" t="s">
        <v>499</v>
      </c>
      <c r="D272">
        <v>9</v>
      </c>
      <c r="E272">
        <v>13.235294117646999</v>
      </c>
      <c r="F272">
        <v>6.3854233949496395E-2</v>
      </c>
      <c r="G272" t="s">
        <v>498</v>
      </c>
      <c r="H272">
        <v>66</v>
      </c>
      <c r="I272">
        <v>1245</v>
      </c>
      <c r="J272">
        <v>18826</v>
      </c>
      <c r="K272">
        <v>2.06199342825848</v>
      </c>
      <c r="L272">
        <v>1</v>
      </c>
      <c r="M272">
        <v>0.38734607577123698</v>
      </c>
      <c r="N272">
        <v>0.355067236123634</v>
      </c>
      <c r="O272">
        <f t="shared" si="4"/>
        <v>0.44968940043054623</v>
      </c>
    </row>
    <row r="273" spans="1:15" x14ac:dyDescent="0.2">
      <c r="A273" s="3" t="s">
        <v>1034</v>
      </c>
      <c r="B273" t="s">
        <v>21</v>
      </c>
      <c r="C273" t="s">
        <v>500</v>
      </c>
      <c r="D273">
        <v>6</v>
      </c>
      <c r="E273">
        <v>8.8235294117646994</v>
      </c>
      <c r="F273">
        <v>6.4086455358744895E-2</v>
      </c>
      <c r="G273" t="s">
        <v>391</v>
      </c>
      <c r="H273">
        <v>66</v>
      </c>
      <c r="I273">
        <v>624</v>
      </c>
      <c r="J273">
        <v>18826</v>
      </c>
      <c r="K273">
        <v>2.7427156177156098</v>
      </c>
      <c r="L273">
        <v>1</v>
      </c>
      <c r="M273">
        <v>0.38734607577123698</v>
      </c>
      <c r="N273">
        <v>0.355067236123634</v>
      </c>
      <c r="O273">
        <f t="shared" si="4"/>
        <v>0.44968940043054623</v>
      </c>
    </row>
    <row r="274" spans="1:15" x14ac:dyDescent="0.2">
      <c r="A274" s="3" t="s">
        <v>1035</v>
      </c>
      <c r="B274" t="s">
        <v>21</v>
      </c>
      <c r="C274" t="s">
        <v>501</v>
      </c>
      <c r="D274">
        <v>3</v>
      </c>
      <c r="E274">
        <v>4.4117647058823497</v>
      </c>
      <c r="F274">
        <v>6.4636986762906801E-2</v>
      </c>
      <c r="G274" t="s">
        <v>293</v>
      </c>
      <c r="H274">
        <v>66</v>
      </c>
      <c r="I274">
        <v>120</v>
      </c>
      <c r="J274">
        <v>18826</v>
      </c>
      <c r="K274">
        <v>7.1310606060605997</v>
      </c>
      <c r="L274">
        <v>1</v>
      </c>
      <c r="M274">
        <v>0.38924251369310903</v>
      </c>
      <c r="N274">
        <v>0.356805637552016</v>
      </c>
      <c r="O274">
        <f t="shared" si="4"/>
        <v>0.44756829236096562</v>
      </c>
    </row>
    <row r="275" spans="1:15" x14ac:dyDescent="0.2">
      <c r="A275" s="3" t="s">
        <v>1036</v>
      </c>
      <c r="B275" t="s">
        <v>21</v>
      </c>
      <c r="C275" t="s">
        <v>502</v>
      </c>
      <c r="D275">
        <v>4</v>
      </c>
      <c r="E275">
        <v>5.8823529411764701</v>
      </c>
      <c r="F275">
        <v>6.8978863145347694E-2</v>
      </c>
      <c r="G275" t="s">
        <v>302</v>
      </c>
      <c r="H275">
        <v>66</v>
      </c>
      <c r="I275">
        <v>274</v>
      </c>
      <c r="J275">
        <v>18826</v>
      </c>
      <c r="K275">
        <v>4.1641229816412304</v>
      </c>
      <c r="L275">
        <v>1</v>
      </c>
      <c r="M275">
        <v>0.41387317887208602</v>
      </c>
      <c r="N275">
        <v>0.37938374729941199</v>
      </c>
      <c r="O275">
        <f t="shared" si="4"/>
        <v>0.42092127811095797</v>
      </c>
    </row>
    <row r="276" spans="1:15" x14ac:dyDescent="0.2">
      <c r="A276" s="3" t="s">
        <v>1037</v>
      </c>
      <c r="B276" t="s">
        <v>21</v>
      </c>
      <c r="C276" t="s">
        <v>503</v>
      </c>
      <c r="D276">
        <v>3</v>
      </c>
      <c r="E276">
        <v>4.4117647058823497</v>
      </c>
      <c r="F276">
        <v>6.9403254939254894E-2</v>
      </c>
      <c r="G276" t="s">
        <v>293</v>
      </c>
      <c r="H276">
        <v>66</v>
      </c>
      <c r="I276">
        <v>125</v>
      </c>
      <c r="J276">
        <v>18826</v>
      </c>
      <c r="K276">
        <v>6.8458181818181796</v>
      </c>
      <c r="L276">
        <v>1</v>
      </c>
      <c r="M276">
        <v>0.414905276800491</v>
      </c>
      <c r="N276">
        <v>0.38032983706711698</v>
      </c>
      <c r="O276">
        <f t="shared" si="4"/>
        <v>0.41983960263125714</v>
      </c>
    </row>
    <row r="277" spans="1:15" x14ac:dyDescent="0.2">
      <c r="A277" s="3" t="s">
        <v>1038</v>
      </c>
      <c r="B277" t="s">
        <v>21</v>
      </c>
      <c r="C277" t="s">
        <v>504</v>
      </c>
      <c r="D277">
        <v>2</v>
      </c>
      <c r="E277">
        <v>2.9411764705882302</v>
      </c>
      <c r="F277">
        <v>7.0092576782065805E-2</v>
      </c>
      <c r="G277" t="s">
        <v>505</v>
      </c>
      <c r="H277">
        <v>66</v>
      </c>
      <c r="I277">
        <v>21</v>
      </c>
      <c r="J277">
        <v>18826</v>
      </c>
      <c r="K277">
        <v>27.1659451659451</v>
      </c>
      <c r="L277">
        <v>1</v>
      </c>
      <c r="M277">
        <v>0.416000708410527</v>
      </c>
      <c r="N277">
        <v>0.38133398270965002</v>
      </c>
      <c r="O277">
        <f t="shared" si="4"/>
        <v>0.41869449069890469</v>
      </c>
    </row>
    <row r="278" spans="1:15" x14ac:dyDescent="0.2">
      <c r="A278" s="3" t="s">
        <v>1039</v>
      </c>
      <c r="B278" t="s">
        <v>21</v>
      </c>
      <c r="C278" t="s">
        <v>506</v>
      </c>
      <c r="D278">
        <v>2</v>
      </c>
      <c r="E278">
        <v>2.9411764705882302</v>
      </c>
      <c r="F278">
        <v>7.0092576782065805E-2</v>
      </c>
      <c r="G278" t="s">
        <v>507</v>
      </c>
      <c r="H278">
        <v>66</v>
      </c>
      <c r="I278">
        <v>21</v>
      </c>
      <c r="J278">
        <v>18826</v>
      </c>
      <c r="K278">
        <v>27.1659451659451</v>
      </c>
      <c r="L278">
        <v>1</v>
      </c>
      <c r="M278">
        <v>0.416000708410527</v>
      </c>
      <c r="N278">
        <v>0.38133398270965002</v>
      </c>
      <c r="O278">
        <f t="shared" si="4"/>
        <v>0.41869449069890469</v>
      </c>
    </row>
    <row r="279" spans="1:15" x14ac:dyDescent="0.2">
      <c r="A279" s="3" t="s">
        <v>1040</v>
      </c>
      <c r="B279" t="s">
        <v>21</v>
      </c>
      <c r="C279" t="s">
        <v>508</v>
      </c>
      <c r="D279">
        <v>15</v>
      </c>
      <c r="E279">
        <v>22.058823529411701</v>
      </c>
      <c r="F279">
        <v>7.0634597679218106E-2</v>
      </c>
      <c r="G279" t="s">
        <v>509</v>
      </c>
      <c r="H279">
        <v>66</v>
      </c>
      <c r="I279">
        <v>2678</v>
      </c>
      <c r="J279">
        <v>18826</v>
      </c>
      <c r="K279">
        <v>1.5976984180867599</v>
      </c>
      <c r="L279">
        <v>1</v>
      </c>
      <c r="M279">
        <v>0.41770963519652698</v>
      </c>
      <c r="N279">
        <v>0.38290049893014999</v>
      </c>
      <c r="O279">
        <f t="shared" si="4"/>
        <v>0.41691406775398432</v>
      </c>
    </row>
    <row r="280" spans="1:15" x14ac:dyDescent="0.2">
      <c r="A280" s="3" t="s">
        <v>1041</v>
      </c>
      <c r="B280" t="s">
        <v>21</v>
      </c>
      <c r="C280" t="s">
        <v>510</v>
      </c>
      <c r="D280">
        <v>4</v>
      </c>
      <c r="E280">
        <v>5.8823529411764701</v>
      </c>
      <c r="F280">
        <v>7.1977492454892503E-2</v>
      </c>
      <c r="G280" t="s">
        <v>511</v>
      </c>
      <c r="H280">
        <v>66</v>
      </c>
      <c r="I280">
        <v>279</v>
      </c>
      <c r="J280">
        <v>18826</v>
      </c>
      <c r="K280">
        <v>4.0894971217551799</v>
      </c>
      <c r="L280">
        <v>1</v>
      </c>
      <c r="M280">
        <v>0.42412543941162401</v>
      </c>
      <c r="N280">
        <v>0.38878165279398902</v>
      </c>
      <c r="O280">
        <f t="shared" si="4"/>
        <v>0.4102942382888165</v>
      </c>
    </row>
    <row r="281" spans="1:15" x14ac:dyDescent="0.2">
      <c r="A281" s="3" t="s">
        <v>1042</v>
      </c>
      <c r="B281" t="s">
        <v>21</v>
      </c>
      <c r="C281" t="s">
        <v>512</v>
      </c>
      <c r="D281">
        <v>3</v>
      </c>
      <c r="E281">
        <v>4.4117647058823497</v>
      </c>
      <c r="F281">
        <v>7.4281860345001102E-2</v>
      </c>
      <c r="G281" t="s">
        <v>120</v>
      </c>
      <c r="H281">
        <v>66</v>
      </c>
      <c r="I281">
        <v>130</v>
      </c>
      <c r="J281">
        <v>18826</v>
      </c>
      <c r="K281">
        <v>6.5825174825174804</v>
      </c>
      <c r="L281">
        <v>1</v>
      </c>
      <c r="M281">
        <v>0.43614063716850598</v>
      </c>
      <c r="N281">
        <v>0.39979558407112997</v>
      </c>
      <c r="O281">
        <f t="shared" si="4"/>
        <v>0.39816200717671191</v>
      </c>
    </row>
    <row r="282" spans="1:15" x14ac:dyDescent="0.2">
      <c r="A282" s="3" t="s">
        <v>1043</v>
      </c>
      <c r="B282" t="s">
        <v>21</v>
      </c>
      <c r="C282" t="s">
        <v>513</v>
      </c>
      <c r="D282">
        <v>3</v>
      </c>
      <c r="E282">
        <v>4.4117647058823497</v>
      </c>
      <c r="F282">
        <v>7.5270609271943595E-2</v>
      </c>
      <c r="G282" t="s">
        <v>514</v>
      </c>
      <c r="H282">
        <v>66</v>
      </c>
      <c r="I282">
        <v>131</v>
      </c>
      <c r="J282">
        <v>18826</v>
      </c>
      <c r="K282">
        <v>6.53226925746009</v>
      </c>
      <c r="L282">
        <v>1</v>
      </c>
      <c r="M282">
        <v>0.44037324428140701</v>
      </c>
      <c r="N282">
        <v>0.403675473924623</v>
      </c>
      <c r="O282">
        <f t="shared" si="4"/>
        <v>0.39396763617990049</v>
      </c>
    </row>
    <row r="283" spans="1:15" x14ac:dyDescent="0.2">
      <c r="A283" s="3" t="s">
        <v>1044</v>
      </c>
      <c r="B283" t="s">
        <v>21</v>
      </c>
      <c r="C283" t="s">
        <v>51</v>
      </c>
      <c r="D283">
        <v>2</v>
      </c>
      <c r="E283">
        <v>2.9411764705882302</v>
      </c>
      <c r="F283">
        <v>7.6510138177870404E-2</v>
      </c>
      <c r="G283" t="s">
        <v>515</v>
      </c>
      <c r="H283">
        <v>66</v>
      </c>
      <c r="I283">
        <v>23</v>
      </c>
      <c r="J283">
        <v>18826</v>
      </c>
      <c r="K283">
        <v>24.803689064558601</v>
      </c>
      <c r="L283">
        <v>1</v>
      </c>
      <c r="M283">
        <v>0.442896715367672</v>
      </c>
      <c r="N283">
        <v>0.40598865575370002</v>
      </c>
      <c r="O283">
        <f t="shared" si="4"/>
        <v>0.3914861014287197</v>
      </c>
    </row>
    <row r="284" spans="1:15" x14ac:dyDescent="0.2">
      <c r="A284" s="3" t="s">
        <v>1045</v>
      </c>
      <c r="B284" t="s">
        <v>21</v>
      </c>
      <c r="C284" t="s">
        <v>516</v>
      </c>
      <c r="D284">
        <v>2</v>
      </c>
      <c r="E284">
        <v>2.9411764705882302</v>
      </c>
      <c r="F284">
        <v>7.6510138177870404E-2</v>
      </c>
      <c r="G284" t="s">
        <v>517</v>
      </c>
      <c r="H284">
        <v>66</v>
      </c>
      <c r="I284">
        <v>23</v>
      </c>
      <c r="J284">
        <v>18826</v>
      </c>
      <c r="K284">
        <v>24.803689064558601</v>
      </c>
      <c r="L284">
        <v>1</v>
      </c>
      <c r="M284">
        <v>0.442896715367672</v>
      </c>
      <c r="N284">
        <v>0.40598865575370002</v>
      </c>
      <c r="O284">
        <f t="shared" si="4"/>
        <v>0.3914861014287197</v>
      </c>
    </row>
    <row r="285" spans="1:15" x14ac:dyDescent="0.2">
      <c r="A285" s="3" t="s">
        <v>1046</v>
      </c>
      <c r="B285" t="s">
        <v>21</v>
      </c>
      <c r="C285" t="s">
        <v>518</v>
      </c>
      <c r="D285">
        <v>2</v>
      </c>
      <c r="E285">
        <v>2.9411764705882302</v>
      </c>
      <c r="F285">
        <v>7.6510138177870404E-2</v>
      </c>
      <c r="G285" t="s">
        <v>519</v>
      </c>
      <c r="H285">
        <v>66</v>
      </c>
      <c r="I285">
        <v>23</v>
      </c>
      <c r="J285">
        <v>18826</v>
      </c>
      <c r="K285">
        <v>24.803689064558601</v>
      </c>
      <c r="L285">
        <v>1</v>
      </c>
      <c r="M285">
        <v>0.442896715367672</v>
      </c>
      <c r="N285">
        <v>0.40598865575370002</v>
      </c>
      <c r="O285">
        <f t="shared" si="4"/>
        <v>0.3914861014287197</v>
      </c>
    </row>
    <row r="286" spans="1:15" x14ac:dyDescent="0.2">
      <c r="A286" s="3" t="s">
        <v>1047</v>
      </c>
      <c r="B286" t="s">
        <v>21</v>
      </c>
      <c r="C286" t="s">
        <v>520</v>
      </c>
      <c r="D286">
        <v>6</v>
      </c>
      <c r="E286">
        <v>8.8235294117646994</v>
      </c>
      <c r="F286">
        <v>7.7003231399910804E-2</v>
      </c>
      <c r="G286" t="s">
        <v>391</v>
      </c>
      <c r="H286">
        <v>66</v>
      </c>
      <c r="I286">
        <v>659</v>
      </c>
      <c r="J286">
        <v>18826</v>
      </c>
      <c r="K286">
        <v>2.5970478686715399</v>
      </c>
      <c r="L286">
        <v>1</v>
      </c>
      <c r="M286">
        <v>0.44411459512659801</v>
      </c>
      <c r="N286">
        <v>0.40710504553271498</v>
      </c>
      <c r="O286">
        <f t="shared" si="4"/>
        <v>0.39029351507715293</v>
      </c>
    </row>
    <row r="287" spans="1:15" x14ac:dyDescent="0.2">
      <c r="A287" s="3" t="s">
        <v>1048</v>
      </c>
      <c r="B287" t="s">
        <v>21</v>
      </c>
      <c r="C287" t="s">
        <v>521</v>
      </c>
      <c r="D287">
        <v>3</v>
      </c>
      <c r="E287">
        <v>4.4117647058823497</v>
      </c>
      <c r="F287">
        <v>7.7260811560953199E-2</v>
      </c>
      <c r="G287" t="s">
        <v>522</v>
      </c>
      <c r="H287">
        <v>66</v>
      </c>
      <c r="I287">
        <v>133</v>
      </c>
      <c r="J287">
        <v>18826</v>
      </c>
      <c r="K287">
        <v>6.43403964456596</v>
      </c>
      <c r="L287">
        <v>1</v>
      </c>
      <c r="M287">
        <v>0.44411459512659801</v>
      </c>
      <c r="N287">
        <v>0.40710504553271498</v>
      </c>
      <c r="O287">
        <f t="shared" si="4"/>
        <v>0.39029351507715293</v>
      </c>
    </row>
    <row r="288" spans="1:15" x14ac:dyDescent="0.2">
      <c r="A288" s="3" t="s">
        <v>1049</v>
      </c>
      <c r="B288" t="s">
        <v>21</v>
      </c>
      <c r="C288" t="s">
        <v>523</v>
      </c>
      <c r="D288">
        <v>4</v>
      </c>
      <c r="E288">
        <v>5.8823529411764701</v>
      </c>
      <c r="F288">
        <v>7.8778199155698198E-2</v>
      </c>
      <c r="G288" t="s">
        <v>511</v>
      </c>
      <c r="H288">
        <v>66</v>
      </c>
      <c r="I288">
        <v>290</v>
      </c>
      <c r="J288">
        <v>18826</v>
      </c>
      <c r="K288">
        <v>3.9343782654127399</v>
      </c>
      <c r="L288">
        <v>1</v>
      </c>
      <c r="M288">
        <v>0.45125909202776299</v>
      </c>
      <c r="N288">
        <v>0.41365416769211599</v>
      </c>
      <c r="O288">
        <f t="shared" si="4"/>
        <v>0.38336259566497555</v>
      </c>
    </row>
    <row r="289" spans="1:15" x14ac:dyDescent="0.2">
      <c r="A289" s="3" t="s">
        <v>1050</v>
      </c>
      <c r="B289" t="s">
        <v>21</v>
      </c>
      <c r="C289" t="s">
        <v>524</v>
      </c>
      <c r="D289">
        <v>3</v>
      </c>
      <c r="E289">
        <v>4.4117647058823497</v>
      </c>
      <c r="F289">
        <v>8.0277278749889894E-2</v>
      </c>
      <c r="G289" t="s">
        <v>525</v>
      </c>
      <c r="H289">
        <v>66</v>
      </c>
      <c r="I289">
        <v>136</v>
      </c>
      <c r="J289">
        <v>18826</v>
      </c>
      <c r="K289">
        <v>6.2921122994652396</v>
      </c>
      <c r="L289">
        <v>1</v>
      </c>
      <c r="M289">
        <v>0.45666382790594801</v>
      </c>
      <c r="N289">
        <v>0.41860850891378598</v>
      </c>
      <c r="O289">
        <f t="shared" si="4"/>
        <v>0.37819194815035029</v>
      </c>
    </row>
    <row r="290" spans="1:15" x14ac:dyDescent="0.2">
      <c r="A290" s="3" t="s">
        <v>1051</v>
      </c>
      <c r="B290" t="s">
        <v>21</v>
      </c>
      <c r="C290" t="s">
        <v>526</v>
      </c>
      <c r="D290">
        <v>3</v>
      </c>
      <c r="E290">
        <v>4.4117647058823497</v>
      </c>
      <c r="F290">
        <v>8.0277278749889894E-2</v>
      </c>
      <c r="G290" t="s">
        <v>527</v>
      </c>
      <c r="H290">
        <v>66</v>
      </c>
      <c r="I290">
        <v>136</v>
      </c>
      <c r="J290">
        <v>18826</v>
      </c>
      <c r="K290">
        <v>6.2921122994652396</v>
      </c>
      <c r="L290">
        <v>1</v>
      </c>
      <c r="M290">
        <v>0.45666382790594801</v>
      </c>
      <c r="N290">
        <v>0.41860850891378598</v>
      </c>
      <c r="O290">
        <f t="shared" si="4"/>
        <v>0.37819194815035029</v>
      </c>
    </row>
    <row r="291" spans="1:15" x14ac:dyDescent="0.2">
      <c r="A291" s="3" t="s">
        <v>1052</v>
      </c>
      <c r="B291" t="s">
        <v>21</v>
      </c>
      <c r="C291" t="s">
        <v>528</v>
      </c>
      <c r="D291">
        <v>4</v>
      </c>
      <c r="E291">
        <v>5.8823529411764701</v>
      </c>
      <c r="F291">
        <v>8.1319234550622996E-2</v>
      </c>
      <c r="G291" t="s">
        <v>529</v>
      </c>
      <c r="H291">
        <v>66</v>
      </c>
      <c r="I291">
        <v>294</v>
      </c>
      <c r="J291">
        <v>18826</v>
      </c>
      <c r="K291">
        <v>3.8808493094207299</v>
      </c>
      <c r="L291">
        <v>1</v>
      </c>
      <c r="M291">
        <v>0.46068039016675499</v>
      </c>
      <c r="N291">
        <v>0.42229035765285899</v>
      </c>
      <c r="O291">
        <f t="shared" si="4"/>
        <v>0.37438883490463165</v>
      </c>
    </row>
    <row r="292" spans="1:15" x14ac:dyDescent="0.2">
      <c r="A292" s="3" t="s">
        <v>1053</v>
      </c>
      <c r="B292" t="s">
        <v>21</v>
      </c>
      <c r="C292" t="s">
        <v>23</v>
      </c>
      <c r="D292">
        <v>23</v>
      </c>
      <c r="E292">
        <v>33.823529411764703</v>
      </c>
      <c r="F292">
        <v>8.1600437504079804E-2</v>
      </c>
      <c r="G292" t="s">
        <v>313</v>
      </c>
      <c r="H292">
        <v>66</v>
      </c>
      <c r="I292">
        <v>4792</v>
      </c>
      <c r="J292">
        <v>18826</v>
      </c>
      <c r="K292">
        <v>1.36906839682298</v>
      </c>
      <c r="L292">
        <v>1</v>
      </c>
      <c r="M292">
        <v>0.46068039016675499</v>
      </c>
      <c r="N292">
        <v>0.42229035765285899</v>
      </c>
      <c r="O292">
        <f t="shared" si="4"/>
        <v>0.37438883490463165</v>
      </c>
    </row>
    <row r="293" spans="1:15" x14ac:dyDescent="0.2">
      <c r="A293" s="3" t="s">
        <v>1054</v>
      </c>
      <c r="B293" t="s">
        <v>21</v>
      </c>
      <c r="C293" t="s">
        <v>530</v>
      </c>
      <c r="D293">
        <v>4</v>
      </c>
      <c r="E293">
        <v>5.8823529411764701</v>
      </c>
      <c r="F293">
        <v>8.2603118685063898E-2</v>
      </c>
      <c r="G293" t="s">
        <v>531</v>
      </c>
      <c r="H293">
        <v>66</v>
      </c>
      <c r="I293">
        <v>296</v>
      </c>
      <c r="J293">
        <v>18826</v>
      </c>
      <c r="K293">
        <v>3.85462735462735</v>
      </c>
      <c r="L293">
        <v>1</v>
      </c>
      <c r="M293">
        <v>0.46068039016675499</v>
      </c>
      <c r="N293">
        <v>0.42229035765285899</v>
      </c>
      <c r="O293">
        <f t="shared" si="4"/>
        <v>0.37438883490463165</v>
      </c>
    </row>
    <row r="294" spans="1:15" x14ac:dyDescent="0.2">
      <c r="A294" s="3" t="s">
        <v>1055</v>
      </c>
      <c r="B294" t="s">
        <v>21</v>
      </c>
      <c r="C294" t="s">
        <v>22</v>
      </c>
      <c r="D294">
        <v>25</v>
      </c>
      <c r="E294">
        <v>36.764705882352899</v>
      </c>
      <c r="F294">
        <v>8.2721878478157707E-2</v>
      </c>
      <c r="G294" t="s">
        <v>532</v>
      </c>
      <c r="H294">
        <v>66</v>
      </c>
      <c r="I294">
        <v>5333</v>
      </c>
      <c r="J294">
        <v>18826</v>
      </c>
      <c r="K294">
        <v>1.33715743597611</v>
      </c>
      <c r="L294">
        <v>1</v>
      </c>
      <c r="M294">
        <v>0.46068039016675499</v>
      </c>
      <c r="N294">
        <v>0.42229035765285899</v>
      </c>
      <c r="O294">
        <f t="shared" si="4"/>
        <v>0.37438883490463165</v>
      </c>
    </row>
    <row r="295" spans="1:15" x14ac:dyDescent="0.2">
      <c r="A295" s="3" t="s">
        <v>1056</v>
      </c>
      <c r="B295" t="s">
        <v>21</v>
      </c>
      <c r="C295" t="s">
        <v>533</v>
      </c>
      <c r="D295">
        <v>2</v>
      </c>
      <c r="E295">
        <v>2.9411764705882302</v>
      </c>
      <c r="F295">
        <v>8.2884086860518499E-2</v>
      </c>
      <c r="G295" t="s">
        <v>534</v>
      </c>
      <c r="H295">
        <v>66</v>
      </c>
      <c r="I295">
        <v>25</v>
      </c>
      <c r="J295">
        <v>18826</v>
      </c>
      <c r="K295">
        <v>22.819393939393901</v>
      </c>
      <c r="L295">
        <v>1</v>
      </c>
      <c r="M295">
        <v>0.46068039016675499</v>
      </c>
      <c r="N295">
        <v>0.42229035765285899</v>
      </c>
      <c r="O295">
        <f t="shared" si="4"/>
        <v>0.37438883490463165</v>
      </c>
    </row>
    <row r="296" spans="1:15" x14ac:dyDescent="0.2">
      <c r="A296" s="3" t="s">
        <v>1057</v>
      </c>
      <c r="B296" t="s">
        <v>21</v>
      </c>
      <c r="C296" t="s">
        <v>535</v>
      </c>
      <c r="D296">
        <v>2</v>
      </c>
      <c r="E296">
        <v>2.9411764705882302</v>
      </c>
      <c r="F296">
        <v>8.2884086860518499E-2</v>
      </c>
      <c r="G296" t="s">
        <v>277</v>
      </c>
      <c r="H296">
        <v>66</v>
      </c>
      <c r="I296">
        <v>25</v>
      </c>
      <c r="J296">
        <v>18826</v>
      </c>
      <c r="K296">
        <v>22.819393939393901</v>
      </c>
      <c r="L296">
        <v>1</v>
      </c>
      <c r="M296">
        <v>0.46068039016675499</v>
      </c>
      <c r="N296">
        <v>0.42229035765285899</v>
      </c>
      <c r="O296">
        <f t="shared" si="4"/>
        <v>0.37438883490463165</v>
      </c>
    </row>
    <row r="297" spans="1:15" x14ac:dyDescent="0.2">
      <c r="A297" s="3" t="s">
        <v>1058</v>
      </c>
      <c r="B297" t="s">
        <v>21</v>
      </c>
      <c r="C297" t="s">
        <v>57</v>
      </c>
      <c r="D297">
        <v>6</v>
      </c>
      <c r="E297">
        <v>8.8235294117646994</v>
      </c>
      <c r="F297">
        <v>8.2944887767250397E-2</v>
      </c>
      <c r="G297" t="s">
        <v>296</v>
      </c>
      <c r="H297">
        <v>66</v>
      </c>
      <c r="I297">
        <v>674</v>
      </c>
      <c r="J297">
        <v>18826</v>
      </c>
      <c r="K297">
        <v>2.5392500674399701</v>
      </c>
      <c r="L297">
        <v>1</v>
      </c>
      <c r="M297">
        <v>0.46068039016675499</v>
      </c>
      <c r="N297">
        <v>0.42229035765285899</v>
      </c>
      <c r="O297">
        <f t="shared" si="4"/>
        <v>0.37438883490463165</v>
      </c>
    </row>
    <row r="298" spans="1:15" x14ac:dyDescent="0.2">
      <c r="A298" s="3" t="s">
        <v>1059</v>
      </c>
      <c r="B298" t="s">
        <v>21</v>
      </c>
      <c r="C298" t="s">
        <v>536</v>
      </c>
      <c r="D298">
        <v>2</v>
      </c>
      <c r="E298">
        <v>2.9411764705882302</v>
      </c>
      <c r="F298">
        <v>8.6054797693066995E-2</v>
      </c>
      <c r="G298" t="s">
        <v>413</v>
      </c>
      <c r="H298">
        <v>66</v>
      </c>
      <c r="I298">
        <v>26</v>
      </c>
      <c r="J298">
        <v>18826</v>
      </c>
      <c r="K298">
        <v>21.9417249417249</v>
      </c>
      <c r="L298">
        <v>1</v>
      </c>
      <c r="M298">
        <v>0.47402266311841501</v>
      </c>
      <c r="N298">
        <v>0.43452077452521398</v>
      </c>
      <c r="O298">
        <f t="shared" si="4"/>
        <v>0.36198945501282198</v>
      </c>
    </row>
    <row r="299" spans="1:15" x14ac:dyDescent="0.2">
      <c r="A299" s="3" t="s">
        <v>1060</v>
      </c>
      <c r="B299" t="s">
        <v>21</v>
      </c>
      <c r="C299" t="s">
        <v>537</v>
      </c>
      <c r="D299">
        <v>2</v>
      </c>
      <c r="E299">
        <v>2.9411764705882302</v>
      </c>
      <c r="F299">
        <v>8.6054797693066995E-2</v>
      </c>
      <c r="G299" t="s">
        <v>538</v>
      </c>
      <c r="H299">
        <v>66</v>
      </c>
      <c r="I299">
        <v>26</v>
      </c>
      <c r="J299">
        <v>18826</v>
      </c>
      <c r="K299">
        <v>21.9417249417249</v>
      </c>
      <c r="L299">
        <v>1</v>
      </c>
      <c r="M299">
        <v>0.47402266311841501</v>
      </c>
      <c r="N299">
        <v>0.43452077452521398</v>
      </c>
      <c r="O299">
        <f t="shared" si="4"/>
        <v>0.36198945501282198</v>
      </c>
    </row>
    <row r="300" spans="1:15" x14ac:dyDescent="0.2">
      <c r="A300" s="3" t="s">
        <v>1061</v>
      </c>
      <c r="B300" t="s">
        <v>21</v>
      </c>
      <c r="C300" t="s">
        <v>539</v>
      </c>
      <c r="D300">
        <v>6</v>
      </c>
      <c r="E300">
        <v>8.8235294117646994</v>
      </c>
      <c r="F300">
        <v>8.6212151017278804E-2</v>
      </c>
      <c r="G300" t="s">
        <v>540</v>
      </c>
      <c r="H300">
        <v>66</v>
      </c>
      <c r="I300">
        <v>682</v>
      </c>
      <c r="J300">
        <v>18826</v>
      </c>
      <c r="K300">
        <v>2.50946414289522</v>
      </c>
      <c r="L300">
        <v>1</v>
      </c>
      <c r="M300">
        <v>0.47402266311841501</v>
      </c>
      <c r="N300">
        <v>0.43452077452521398</v>
      </c>
      <c r="O300">
        <f t="shared" si="4"/>
        <v>0.36198945501282198</v>
      </c>
    </row>
    <row r="301" spans="1:15" x14ac:dyDescent="0.2">
      <c r="B301" t="s">
        <v>21</v>
      </c>
      <c r="C301" t="s">
        <v>541</v>
      </c>
      <c r="D301">
        <v>4</v>
      </c>
      <c r="E301">
        <v>5.8823529411764701</v>
      </c>
      <c r="F301">
        <v>8.7165884629659504E-2</v>
      </c>
      <c r="G301" t="s">
        <v>511</v>
      </c>
      <c r="H301">
        <v>66</v>
      </c>
      <c r="I301">
        <v>303</v>
      </c>
      <c r="J301">
        <v>18826</v>
      </c>
      <c r="K301">
        <v>3.76557655765576</v>
      </c>
      <c r="L301">
        <v>1</v>
      </c>
      <c r="M301">
        <v>0.47766904777053398</v>
      </c>
      <c r="N301">
        <v>0.43786329378965599</v>
      </c>
      <c r="O301">
        <f t="shared" si="4"/>
        <v>0.35866146031773394</v>
      </c>
    </row>
    <row r="302" spans="1:15" x14ac:dyDescent="0.2">
      <c r="B302" t="s">
        <v>21</v>
      </c>
      <c r="C302" t="s">
        <v>542</v>
      </c>
      <c r="D302">
        <v>6</v>
      </c>
      <c r="E302">
        <v>8.8235294117646994</v>
      </c>
      <c r="F302">
        <v>8.8288686573601005E-2</v>
      </c>
      <c r="G302" t="s">
        <v>540</v>
      </c>
      <c r="H302">
        <v>66</v>
      </c>
      <c r="I302">
        <v>687</v>
      </c>
      <c r="J302">
        <v>18826</v>
      </c>
      <c r="K302">
        <v>2.49120021172422</v>
      </c>
      <c r="L302">
        <v>1</v>
      </c>
      <c r="M302">
        <v>0.48221462035548202</v>
      </c>
      <c r="N302">
        <v>0.44203006865919098</v>
      </c>
      <c r="O302">
        <f t="shared" si="4"/>
        <v>0.35454818719252845</v>
      </c>
    </row>
    <row r="303" spans="1:15" x14ac:dyDescent="0.2">
      <c r="B303" t="s">
        <v>21</v>
      </c>
      <c r="C303" t="s">
        <v>543</v>
      </c>
      <c r="D303">
        <v>2</v>
      </c>
      <c r="E303">
        <v>2.9411764705882302</v>
      </c>
      <c r="F303">
        <v>8.9214714615652696E-2</v>
      </c>
      <c r="G303" t="s">
        <v>490</v>
      </c>
      <c r="H303">
        <v>66</v>
      </c>
      <c r="I303">
        <v>27</v>
      </c>
      <c r="J303">
        <v>18826</v>
      </c>
      <c r="K303">
        <v>21.129068462401701</v>
      </c>
      <c r="L303">
        <v>1</v>
      </c>
      <c r="M303">
        <v>0.482463785618858</v>
      </c>
      <c r="N303">
        <v>0.44225847015061998</v>
      </c>
      <c r="O303">
        <f t="shared" si="4"/>
        <v>0.3543238407145668</v>
      </c>
    </row>
    <row r="304" spans="1:15" x14ac:dyDescent="0.2">
      <c r="B304" t="s">
        <v>21</v>
      </c>
      <c r="C304" t="s">
        <v>544</v>
      </c>
      <c r="D304">
        <v>2</v>
      </c>
      <c r="E304">
        <v>2.9411764705882302</v>
      </c>
      <c r="F304">
        <v>8.9214714615652696E-2</v>
      </c>
      <c r="G304" t="s">
        <v>519</v>
      </c>
      <c r="H304">
        <v>66</v>
      </c>
      <c r="I304">
        <v>27</v>
      </c>
      <c r="J304">
        <v>18826</v>
      </c>
      <c r="K304">
        <v>21.129068462401701</v>
      </c>
      <c r="L304">
        <v>1</v>
      </c>
      <c r="M304">
        <v>0.482463785618858</v>
      </c>
      <c r="N304">
        <v>0.44225847015061998</v>
      </c>
      <c r="O304">
        <f t="shared" si="4"/>
        <v>0.3543238407145668</v>
      </c>
    </row>
    <row r="305" spans="2:15" x14ac:dyDescent="0.2">
      <c r="B305" t="s">
        <v>21</v>
      </c>
      <c r="C305" t="s">
        <v>545</v>
      </c>
      <c r="D305">
        <v>2</v>
      </c>
      <c r="E305">
        <v>2.9411764705882302</v>
      </c>
      <c r="F305">
        <v>8.9214714615652696E-2</v>
      </c>
      <c r="G305" t="s">
        <v>546</v>
      </c>
      <c r="H305">
        <v>66</v>
      </c>
      <c r="I305">
        <v>27</v>
      </c>
      <c r="J305">
        <v>18826</v>
      </c>
      <c r="K305">
        <v>21.129068462401701</v>
      </c>
      <c r="L305">
        <v>1</v>
      </c>
      <c r="M305">
        <v>0.482463785618858</v>
      </c>
      <c r="N305">
        <v>0.44225847015061998</v>
      </c>
      <c r="O305">
        <f t="shared" si="4"/>
        <v>0.3543238407145668</v>
      </c>
    </row>
    <row r="306" spans="2:15" x14ac:dyDescent="0.2">
      <c r="B306" t="s">
        <v>21</v>
      </c>
      <c r="C306" t="s">
        <v>547</v>
      </c>
      <c r="D306">
        <v>4</v>
      </c>
      <c r="E306">
        <v>5.8823529411764701</v>
      </c>
      <c r="F306">
        <v>9.1834297713598897E-2</v>
      </c>
      <c r="G306" t="s">
        <v>548</v>
      </c>
      <c r="H306">
        <v>66</v>
      </c>
      <c r="I306">
        <v>310</v>
      </c>
      <c r="J306">
        <v>18826</v>
      </c>
      <c r="K306">
        <v>3.6805474095796602</v>
      </c>
      <c r="L306">
        <v>1</v>
      </c>
      <c r="M306">
        <v>0.49500191947920202</v>
      </c>
      <c r="N306">
        <v>0.45375175952260099</v>
      </c>
      <c r="O306">
        <f t="shared" si="4"/>
        <v>0.34318167787985354</v>
      </c>
    </row>
    <row r="307" spans="2:15" x14ac:dyDescent="0.2">
      <c r="B307" t="s">
        <v>21</v>
      </c>
      <c r="C307" t="s">
        <v>549</v>
      </c>
      <c r="D307">
        <v>2</v>
      </c>
      <c r="E307">
        <v>2.9411764705882302</v>
      </c>
      <c r="F307">
        <v>9.2363873802916704E-2</v>
      </c>
      <c r="G307" t="s">
        <v>550</v>
      </c>
      <c r="H307">
        <v>66</v>
      </c>
      <c r="I307">
        <v>28</v>
      </c>
      <c r="J307">
        <v>18826</v>
      </c>
      <c r="K307">
        <v>20.374458874458799</v>
      </c>
      <c r="L307">
        <v>1</v>
      </c>
      <c r="M307">
        <v>0.49539389175290599</v>
      </c>
      <c r="N307">
        <v>0.454111067440164</v>
      </c>
      <c r="O307">
        <f t="shared" si="4"/>
        <v>0.34283791349295539</v>
      </c>
    </row>
    <row r="308" spans="2:15" x14ac:dyDescent="0.2">
      <c r="B308" t="s">
        <v>21</v>
      </c>
      <c r="C308" t="s">
        <v>551</v>
      </c>
      <c r="D308">
        <v>4</v>
      </c>
      <c r="E308">
        <v>5.8823529411764701</v>
      </c>
      <c r="F308">
        <v>9.25096865986266E-2</v>
      </c>
      <c r="G308" t="s">
        <v>531</v>
      </c>
      <c r="H308">
        <v>66</v>
      </c>
      <c r="I308">
        <v>311</v>
      </c>
      <c r="J308">
        <v>18826</v>
      </c>
      <c r="K308">
        <v>3.66871285199259</v>
      </c>
      <c r="L308">
        <v>1</v>
      </c>
      <c r="M308">
        <v>0.49539389175290599</v>
      </c>
      <c r="N308">
        <v>0.454111067440164</v>
      </c>
      <c r="O308">
        <f t="shared" si="4"/>
        <v>0.34283791349295539</v>
      </c>
    </row>
    <row r="309" spans="2:15" x14ac:dyDescent="0.2">
      <c r="B309" t="s">
        <v>21</v>
      </c>
      <c r="C309" t="s">
        <v>68</v>
      </c>
      <c r="D309">
        <v>16</v>
      </c>
      <c r="E309">
        <v>23.529411764705799</v>
      </c>
      <c r="F309">
        <v>9.3769828856600096E-2</v>
      </c>
      <c r="G309" t="s">
        <v>473</v>
      </c>
      <c r="H309">
        <v>66</v>
      </c>
      <c r="I309">
        <v>3048</v>
      </c>
      <c r="J309">
        <v>18826</v>
      </c>
      <c r="K309">
        <v>1.4973355603276799</v>
      </c>
      <c r="L309">
        <v>1</v>
      </c>
      <c r="M309">
        <v>0.50051168389691703</v>
      </c>
      <c r="N309">
        <v>0.45880237690550701</v>
      </c>
      <c r="O309">
        <f t="shared" si="4"/>
        <v>0.3383743408268472</v>
      </c>
    </row>
    <row r="310" spans="2:15" x14ac:dyDescent="0.2">
      <c r="B310" t="s">
        <v>21</v>
      </c>
      <c r="C310" t="s">
        <v>552</v>
      </c>
      <c r="D310">
        <v>2</v>
      </c>
      <c r="E310">
        <v>2.9411764705882302</v>
      </c>
      <c r="F310">
        <v>9.5502311307757104E-2</v>
      </c>
      <c r="G310" t="s">
        <v>553</v>
      </c>
      <c r="H310">
        <v>66</v>
      </c>
      <c r="I310">
        <v>29</v>
      </c>
      <c r="J310">
        <v>18826</v>
      </c>
      <c r="K310">
        <v>19.671891327063701</v>
      </c>
      <c r="L310">
        <v>1</v>
      </c>
      <c r="M310">
        <v>0.50810938443350395</v>
      </c>
      <c r="N310">
        <v>0.46576693573071198</v>
      </c>
      <c r="O310">
        <f t="shared" si="4"/>
        <v>0.33183134478239185</v>
      </c>
    </row>
    <row r="311" spans="2:15" x14ac:dyDescent="0.2">
      <c r="B311" t="s">
        <v>21</v>
      </c>
      <c r="C311" t="s">
        <v>59</v>
      </c>
      <c r="D311">
        <v>4</v>
      </c>
      <c r="E311">
        <v>5.8823529411764701</v>
      </c>
      <c r="F311">
        <v>9.6605747692946595E-2</v>
      </c>
      <c r="G311" t="s">
        <v>554</v>
      </c>
      <c r="H311">
        <v>66</v>
      </c>
      <c r="I311">
        <v>317</v>
      </c>
      <c r="J311">
        <v>18826</v>
      </c>
      <c r="K311">
        <v>3.5992734920179701</v>
      </c>
      <c r="L311">
        <v>1</v>
      </c>
      <c r="M311">
        <v>0.51088126921469601</v>
      </c>
      <c r="N311">
        <v>0.46830783011347099</v>
      </c>
      <c r="O311">
        <f t="shared" si="4"/>
        <v>0.32946858074740087</v>
      </c>
    </row>
    <row r="312" spans="2:15" x14ac:dyDescent="0.2">
      <c r="B312" t="s">
        <v>21</v>
      </c>
      <c r="C312" t="s">
        <v>555</v>
      </c>
      <c r="D312">
        <v>3</v>
      </c>
      <c r="E312">
        <v>4.4117647058823497</v>
      </c>
      <c r="F312">
        <v>9.6955569340015299E-2</v>
      </c>
      <c r="G312" t="s">
        <v>525</v>
      </c>
      <c r="H312">
        <v>66</v>
      </c>
      <c r="I312">
        <v>152</v>
      </c>
      <c r="J312">
        <v>18826</v>
      </c>
      <c r="K312">
        <v>5.6297846889952101</v>
      </c>
      <c r="L312">
        <v>1</v>
      </c>
      <c r="M312">
        <v>0.51088126921469601</v>
      </c>
      <c r="N312">
        <v>0.46830783011347099</v>
      </c>
      <c r="O312">
        <f t="shared" si="4"/>
        <v>0.32946858074740087</v>
      </c>
    </row>
    <row r="313" spans="2:15" x14ac:dyDescent="0.2">
      <c r="B313" t="s">
        <v>21</v>
      </c>
      <c r="C313" t="s">
        <v>556</v>
      </c>
      <c r="D313">
        <v>3</v>
      </c>
      <c r="E313">
        <v>4.4117647058823497</v>
      </c>
      <c r="F313">
        <v>9.6955569340015299E-2</v>
      </c>
      <c r="G313" t="s">
        <v>557</v>
      </c>
      <c r="H313">
        <v>66</v>
      </c>
      <c r="I313">
        <v>152</v>
      </c>
      <c r="J313">
        <v>18826</v>
      </c>
      <c r="K313">
        <v>5.6297846889952101</v>
      </c>
      <c r="L313">
        <v>1</v>
      </c>
      <c r="M313">
        <v>0.51088126921469601</v>
      </c>
      <c r="N313">
        <v>0.46830783011347099</v>
      </c>
      <c r="O313">
        <f t="shared" si="4"/>
        <v>0.32946858074740087</v>
      </c>
    </row>
    <row r="314" spans="2:15" x14ac:dyDescent="0.2">
      <c r="B314" t="s">
        <v>21</v>
      </c>
      <c r="C314" t="s">
        <v>558</v>
      </c>
      <c r="D314">
        <v>4</v>
      </c>
      <c r="E314">
        <v>5.8823529411764701</v>
      </c>
      <c r="F314">
        <v>9.7295639967591704E-2</v>
      </c>
      <c r="G314" t="s">
        <v>559</v>
      </c>
      <c r="H314">
        <v>66</v>
      </c>
      <c r="I314">
        <v>318</v>
      </c>
      <c r="J314">
        <v>18826</v>
      </c>
      <c r="K314">
        <v>3.58795502191728</v>
      </c>
      <c r="L314">
        <v>1</v>
      </c>
      <c r="M314">
        <v>0.51103524634735098</v>
      </c>
      <c r="N314">
        <v>0.468448975818405</v>
      </c>
      <c r="O314">
        <f t="shared" si="4"/>
        <v>0.32933770622186148</v>
      </c>
    </row>
    <row r="315" spans="2:15" x14ac:dyDescent="0.2">
      <c r="B315" t="s">
        <v>21</v>
      </c>
      <c r="C315" t="s">
        <v>560</v>
      </c>
      <c r="D315">
        <v>5</v>
      </c>
      <c r="E315">
        <v>7.3529411764705799</v>
      </c>
      <c r="F315">
        <v>9.7877640415762704E-2</v>
      </c>
      <c r="G315" t="s">
        <v>561</v>
      </c>
      <c r="H315">
        <v>66</v>
      </c>
      <c r="I315">
        <v>507</v>
      </c>
      <c r="J315">
        <v>18826</v>
      </c>
      <c r="K315">
        <v>2.8130416591955001</v>
      </c>
      <c r="L315">
        <v>1</v>
      </c>
      <c r="M315">
        <v>0.51245490714494901</v>
      </c>
      <c r="N315">
        <v>0.46975033154953599</v>
      </c>
      <c r="O315">
        <f t="shared" si="4"/>
        <v>0.32813290470251255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ABA_up_d05_IEGposneg</vt:lpstr>
      <vt:lpstr>Glut12_up_d05_IEGposne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2-06-01T13:06:15Z</dcterms:created>
  <dcterms:modified xsi:type="dcterms:W3CDTF">2023-08-28T20:48:03Z</dcterms:modified>
</cp:coreProperties>
</file>